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moghadas/Seyed Documents/York Projects/Health Canada/"/>
    </mc:Choice>
  </mc:AlternateContent>
  <xr:revisionPtr revIDLastSave="0" documentId="13_ncr:1_{FE24576C-14CF-5E48-A222-C02693A58576}" xr6:coauthVersionLast="46" xr6:coauthVersionMax="47" xr10:uidLastSave="{00000000-0000-0000-0000-000000000000}"/>
  <bookViews>
    <workbookView xWindow="2760" yWindow="500" windowWidth="28800" windowHeight="15840" xr2:uid="{AD753903-827D-1645-B1D1-9001F80AA29B}"/>
  </bookViews>
  <sheets>
    <sheet name="Cost_parameters" sheetId="1" r:id="rId1"/>
    <sheet name="Lost_prod_death" sheetId="2" r:id="rId2"/>
    <sheet name="Long-COVID" sheetId="3" r:id="rId3"/>
  </sheets>
  <externalReferences>
    <externalReference r:id="rId4"/>
  </externalReferenc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55" i="1" l="1"/>
  <c r="M2" i="2"/>
  <c r="C49" i="1"/>
  <c r="F8" i="2"/>
  <c r="F7" i="2"/>
  <c r="F6" i="2"/>
  <c r="F5" i="2"/>
  <c r="F4" i="2"/>
  <c r="F3" i="2"/>
  <c r="G8" i="2"/>
  <c r="H8" i="2"/>
  <c r="C36" i="1"/>
  <c r="D8" i="2"/>
  <c r="C35" i="1"/>
  <c r="C48" i="1" s="1"/>
  <c r="C34" i="1"/>
  <c r="C46" i="1" s="1"/>
  <c r="C61" i="1"/>
  <c r="C16" i="1"/>
  <c r="C17" i="1"/>
  <c r="C65" i="1"/>
  <c r="C66" i="1" s="1"/>
  <c r="N3" i="2"/>
  <c r="N4" i="2"/>
  <c r="N5" i="2"/>
  <c r="N6" i="2"/>
  <c r="N7" i="2"/>
  <c r="N8" i="2"/>
  <c r="N2" i="2"/>
  <c r="M3" i="2"/>
  <c r="M4" i="2"/>
  <c r="M5" i="2"/>
  <c r="M6" i="2"/>
  <c r="M7" i="2"/>
  <c r="M8" i="2"/>
  <c r="BY2" i="2"/>
  <c r="BZ2" i="2"/>
  <c r="CA2" i="2"/>
  <c r="CB2" i="2"/>
  <c r="CC2" i="2" s="1"/>
  <c r="CD2" i="2" s="1"/>
  <c r="CE2" i="2" s="1"/>
  <c r="CF2" i="2" s="1"/>
  <c r="CG2" i="2" s="1"/>
  <c r="CH2" i="2" s="1"/>
  <c r="CI2" i="2" s="1"/>
  <c r="CJ2" i="2" s="1"/>
  <c r="BC2" i="2"/>
  <c r="BD2" i="2" s="1"/>
  <c r="BE2" i="2" s="1"/>
  <c r="BF2" i="2" s="1"/>
  <c r="BG2" i="2" s="1"/>
  <c r="BH2" i="2" s="1"/>
  <c r="BI2" i="2" s="1"/>
  <c r="BJ2" i="2" s="1"/>
  <c r="BK2" i="2" s="1"/>
  <c r="BL2" i="2" s="1"/>
  <c r="BM2" i="2" s="1"/>
  <c r="BN2" i="2" s="1"/>
  <c r="BO2" i="2" s="1"/>
  <c r="BP2" i="2" s="1"/>
  <c r="BQ2" i="2" s="1"/>
  <c r="BR2" i="2" s="1"/>
  <c r="BS2" i="2" s="1"/>
  <c r="BT2" i="2" s="1"/>
  <c r="BU2" i="2" s="1"/>
  <c r="BV2" i="2" s="1"/>
  <c r="BW2" i="2" s="1"/>
  <c r="BX2" i="2" s="1"/>
  <c r="BD3" i="2"/>
  <c r="BE3" i="2" s="1"/>
  <c r="BF3" i="2" s="1"/>
  <c r="BG3" i="2" s="1"/>
  <c r="BH3" i="2" s="1"/>
  <c r="BI3" i="2" s="1"/>
  <c r="BJ3" i="2" s="1"/>
  <c r="BK3" i="2" s="1"/>
  <c r="BL3" i="2" s="1"/>
  <c r="BM3" i="2" s="1"/>
  <c r="BN3" i="2" s="1"/>
  <c r="BO3" i="2" s="1"/>
  <c r="BP3" i="2" s="1"/>
  <c r="BQ3" i="2" s="1"/>
  <c r="BR3" i="2" s="1"/>
  <c r="BS3" i="2" s="1"/>
  <c r="BT3" i="2" s="1"/>
  <c r="BU3" i="2" s="1"/>
  <c r="BV3" i="2" s="1"/>
  <c r="BW3" i="2" s="1"/>
  <c r="BX3" i="2" s="1"/>
  <c r="BE4" i="2"/>
  <c r="BF4" i="2" s="1"/>
  <c r="BG4" i="2" s="1"/>
  <c r="BH4" i="2" s="1"/>
  <c r="BI4" i="2" s="1"/>
  <c r="BJ4" i="2" s="1"/>
  <c r="BK4" i="2" s="1"/>
  <c r="BL4" i="2" s="1"/>
  <c r="BM4" i="2" s="1"/>
  <c r="BN4" i="2" s="1"/>
  <c r="P2" i="2"/>
  <c r="Q2" i="2" s="1"/>
  <c r="R2" i="2" s="1"/>
  <c r="S2" i="2" s="1"/>
  <c r="T2" i="2" s="1"/>
  <c r="U2" i="2" s="1"/>
  <c r="V2" i="2" s="1"/>
  <c r="W2" i="2" s="1"/>
  <c r="X2" i="2" s="1"/>
  <c r="Y2" i="2" s="1"/>
  <c r="Z2" i="2" s="1"/>
  <c r="AA2" i="2" s="1"/>
  <c r="AB2" i="2" s="1"/>
  <c r="AC2" i="2" s="1"/>
  <c r="AD2" i="2" s="1"/>
  <c r="AE2" i="2" s="1"/>
  <c r="AF2" i="2" s="1"/>
  <c r="AG2" i="2" s="1"/>
  <c r="AH2" i="2" s="1"/>
  <c r="AI2" i="2" s="1"/>
  <c r="AJ2" i="2" s="1"/>
  <c r="AK2" i="2" s="1"/>
  <c r="AL2" i="2" s="1"/>
  <c r="AM2" i="2" s="1"/>
  <c r="AN2" i="2" s="1"/>
  <c r="AO2" i="2" s="1"/>
  <c r="AP2" i="2" s="1"/>
  <c r="AQ2" i="2" s="1"/>
  <c r="AR2" i="2" s="1"/>
  <c r="AS2" i="2" s="1"/>
  <c r="AT2" i="2" s="1"/>
  <c r="AU2" i="2" s="1"/>
  <c r="AV2" i="2" s="1"/>
  <c r="AW2" i="2" s="1"/>
  <c r="AX2" i="2" s="1"/>
  <c r="AY2" i="2" s="1"/>
  <c r="AZ2" i="2" s="1"/>
  <c r="BA2" i="2" s="1"/>
  <c r="BB2" i="2" s="1"/>
  <c r="P3" i="2"/>
  <c r="Q3" i="2"/>
  <c r="R3" i="2"/>
  <c r="S3" i="2" s="1"/>
  <c r="T3" i="2" s="1"/>
  <c r="U3" i="2" s="1"/>
  <c r="V3" i="2" s="1"/>
  <c r="W3" i="2" s="1"/>
  <c r="X3" i="2" s="1"/>
  <c r="Y3" i="2" s="1"/>
  <c r="Z3" i="2" s="1"/>
  <c r="AA3" i="2" s="1"/>
  <c r="AB3" i="2" s="1"/>
  <c r="AC3" i="2" s="1"/>
  <c r="AD3" i="2" s="1"/>
  <c r="AE3" i="2" s="1"/>
  <c r="AF3" i="2" s="1"/>
  <c r="AG3" i="2" s="1"/>
  <c r="AH3" i="2" s="1"/>
  <c r="AI3" i="2" s="1"/>
  <c r="AJ3" i="2" s="1"/>
  <c r="AK3" i="2" s="1"/>
  <c r="AL3" i="2" s="1"/>
  <c r="AM3" i="2" s="1"/>
  <c r="AN3" i="2" s="1"/>
  <c r="AO3" i="2" s="1"/>
  <c r="AP3" i="2" s="1"/>
  <c r="AQ3" i="2" s="1"/>
  <c r="AR3" i="2" s="1"/>
  <c r="AS3" i="2" s="1"/>
  <c r="AT3" i="2" s="1"/>
  <c r="AU3" i="2" s="1"/>
  <c r="AV3" i="2" s="1"/>
  <c r="AW3" i="2" s="1"/>
  <c r="AX3" i="2" s="1"/>
  <c r="AY3" i="2" s="1"/>
  <c r="AZ3" i="2" s="1"/>
  <c r="BA3" i="2" s="1"/>
  <c r="BB3" i="2" s="1"/>
  <c r="BC3" i="2" s="1"/>
  <c r="P4" i="2"/>
  <c r="Q4" i="2"/>
  <c r="R4" i="2"/>
  <c r="S4" i="2" s="1"/>
  <c r="T4" i="2" s="1"/>
  <c r="U4" i="2" s="1"/>
  <c r="V4" i="2" s="1"/>
  <c r="W4" i="2" s="1"/>
  <c r="X4" i="2" s="1"/>
  <c r="Y4" i="2" s="1"/>
  <c r="Z4" i="2" s="1"/>
  <c r="AA4" i="2" s="1"/>
  <c r="AB4" i="2" s="1"/>
  <c r="AC4" i="2" s="1"/>
  <c r="AD4" i="2" s="1"/>
  <c r="AE4" i="2" s="1"/>
  <c r="AF4" i="2" s="1"/>
  <c r="AG4" i="2" s="1"/>
  <c r="AH4" i="2" s="1"/>
  <c r="AI4" i="2" s="1"/>
  <c r="AJ4" i="2" s="1"/>
  <c r="AK4" i="2" s="1"/>
  <c r="AL4" i="2" s="1"/>
  <c r="AM4" i="2" s="1"/>
  <c r="AN4" i="2" s="1"/>
  <c r="AO4" i="2" s="1"/>
  <c r="AP4" i="2" s="1"/>
  <c r="AQ4" i="2" s="1"/>
  <c r="AR4" i="2" s="1"/>
  <c r="AS4" i="2" s="1"/>
  <c r="AT4" i="2" s="1"/>
  <c r="AU4" i="2" s="1"/>
  <c r="AV4" i="2" s="1"/>
  <c r="AW4" i="2" s="1"/>
  <c r="AX4" i="2" s="1"/>
  <c r="AY4" i="2" s="1"/>
  <c r="AZ4" i="2" s="1"/>
  <c r="BA4" i="2" s="1"/>
  <c r="BB4" i="2" s="1"/>
  <c r="BC4" i="2" s="1"/>
  <c r="BD4" i="2" s="1"/>
  <c r="Q5" i="2"/>
  <c r="R5" i="2"/>
  <c r="S5" i="2" s="1"/>
  <c r="T5" i="2" s="1"/>
  <c r="U5" i="2" s="1"/>
  <c r="V5" i="2" s="1"/>
  <c r="W5" i="2" s="1"/>
  <c r="X5" i="2" s="1"/>
  <c r="Y5" i="2" s="1"/>
  <c r="Z5" i="2" s="1"/>
  <c r="AA5" i="2" s="1"/>
  <c r="AB5" i="2" s="1"/>
  <c r="AC5" i="2" s="1"/>
  <c r="AD5" i="2" s="1"/>
  <c r="AE5" i="2" s="1"/>
  <c r="AF5" i="2" s="1"/>
  <c r="AG5" i="2" s="1"/>
  <c r="AH5" i="2" s="1"/>
  <c r="AI5" i="2" s="1"/>
  <c r="AJ5" i="2" s="1"/>
  <c r="AK5" i="2" s="1"/>
  <c r="AL5" i="2" s="1"/>
  <c r="AM5" i="2" s="1"/>
  <c r="AN5" i="2" s="1"/>
  <c r="AO5" i="2" s="1"/>
  <c r="AP5" i="2" s="1"/>
  <c r="AQ5" i="2" s="1"/>
  <c r="AR5" i="2" s="1"/>
  <c r="AS5" i="2" s="1"/>
  <c r="AT5" i="2" s="1"/>
  <c r="AU5" i="2" s="1"/>
  <c r="AV5" i="2" s="1"/>
  <c r="AW5" i="2" s="1"/>
  <c r="AX5" i="2" s="1"/>
  <c r="AY5" i="2" s="1"/>
  <c r="AZ5" i="2" s="1"/>
  <c r="BA5" i="2" s="1"/>
  <c r="BB5" i="2" s="1"/>
  <c r="BC5" i="2" s="1"/>
  <c r="BD5" i="2" s="1"/>
  <c r="Q6" i="2"/>
  <c r="R6" i="2" s="1"/>
  <c r="S6" i="2" s="1"/>
  <c r="T6" i="2" s="1"/>
  <c r="U6" i="2" s="1"/>
  <c r="V6" i="2" s="1"/>
  <c r="W6" i="2" s="1"/>
  <c r="X6" i="2" s="1"/>
  <c r="Y6" i="2" s="1"/>
  <c r="Z6" i="2" s="1"/>
  <c r="AA6" i="2" s="1"/>
  <c r="AB6" i="2" s="1"/>
  <c r="AC6" i="2" s="1"/>
  <c r="AD6" i="2" s="1"/>
  <c r="AE6" i="2" s="1"/>
  <c r="AF6" i="2" s="1"/>
  <c r="AG6" i="2" s="1"/>
  <c r="AH6" i="2" s="1"/>
  <c r="AI6" i="2" s="1"/>
  <c r="AJ6" i="2" s="1"/>
  <c r="AK6" i="2" s="1"/>
  <c r="AL6" i="2" s="1"/>
  <c r="AM6" i="2" s="1"/>
  <c r="AN6" i="2" s="1"/>
  <c r="AO6" i="2" s="1"/>
  <c r="AP6" i="2" s="1"/>
  <c r="AQ6" i="2" s="1"/>
  <c r="AR6" i="2" s="1"/>
  <c r="AS6" i="2" s="1"/>
  <c r="AT6" i="2" s="1"/>
  <c r="Q7" i="2"/>
  <c r="R7" i="2" s="1"/>
  <c r="S7" i="2" s="1"/>
  <c r="T7" i="2" s="1"/>
  <c r="U7" i="2" s="1"/>
  <c r="V7" i="2" s="1"/>
  <c r="W7" i="2" s="1"/>
  <c r="X7" i="2" s="1"/>
  <c r="Y7" i="2" s="1"/>
  <c r="Z7" i="2" s="1"/>
  <c r="AA7" i="2" s="1"/>
  <c r="AB7" i="2" s="1"/>
  <c r="AC7" i="2" s="1"/>
  <c r="AD7" i="2" s="1"/>
  <c r="AE7" i="2" s="1"/>
  <c r="AF7" i="2" s="1"/>
  <c r="AG7" i="2" s="1"/>
  <c r="AH7" i="2" s="1"/>
  <c r="AI7" i="2" s="1"/>
  <c r="AJ7" i="2" s="1"/>
  <c r="P5" i="2"/>
  <c r="P6" i="2"/>
  <c r="P7" i="2"/>
  <c r="O8" i="2"/>
  <c r="P8" i="2" s="1"/>
  <c r="Q8" i="2" s="1"/>
  <c r="R8" i="2" s="1"/>
  <c r="S8" i="2" s="1"/>
  <c r="T8" i="2" s="1"/>
  <c r="U8" i="2" s="1"/>
  <c r="V8" i="2" s="1"/>
  <c r="W8" i="2" s="1"/>
  <c r="X8" i="2" s="1"/>
  <c r="Y8" i="2" s="1"/>
  <c r="Z8" i="2" s="1"/>
  <c r="AA8" i="2" s="1"/>
  <c r="AB8" i="2" s="1"/>
  <c r="AC8" i="2" s="1"/>
  <c r="AD8" i="2" s="1"/>
  <c r="AE8" i="2" s="1"/>
  <c r="O2" i="2"/>
  <c r="O3" i="2"/>
  <c r="O4" i="2"/>
  <c r="O5" i="2"/>
  <c r="O6" i="2"/>
  <c r="O7" i="2"/>
  <c r="U21" i="2"/>
  <c r="C45" i="1" l="1"/>
  <c r="C47" i="1"/>
  <c r="I24" i="3" l="1"/>
  <c r="I23" i="3" s="1"/>
  <c r="B1" i="3"/>
  <c r="E1" i="3"/>
  <c r="B2" i="3"/>
  <c r="B3" i="3"/>
  <c r="B4" i="3"/>
  <c r="B5" i="3"/>
  <c r="B6" i="3"/>
  <c r="B7" i="3"/>
  <c r="C28" i="1"/>
  <c r="C57" i="1" s="1"/>
  <c r="S2" i="3" l="1"/>
  <c r="W6" i="3"/>
  <c r="K14" i="3"/>
  <c r="Q17" i="3"/>
  <c r="T2" i="3"/>
  <c r="AH6" i="3"/>
  <c r="Q14" i="3"/>
  <c r="R17" i="3"/>
  <c r="W14" i="3"/>
  <c r="S17" i="3"/>
  <c r="O3" i="3"/>
  <c r="AD7" i="3"/>
  <c r="L15" i="3"/>
  <c r="AC17" i="3"/>
  <c r="AE7" i="3"/>
  <c r="M15" i="3"/>
  <c r="AF4" i="3"/>
  <c r="AJ7" i="3"/>
  <c r="O15" i="3"/>
  <c r="AH4" i="3"/>
  <c r="N12" i="3"/>
  <c r="Y15" i="3"/>
  <c r="AJ12" i="3"/>
  <c r="K16" i="3"/>
  <c r="O5" i="3"/>
  <c r="J13" i="3"/>
  <c r="O16" i="3"/>
  <c r="AB5" i="3"/>
  <c r="O13" i="3"/>
  <c r="U16" i="3"/>
  <c r="V13" i="3"/>
  <c r="AA16" i="3"/>
  <c r="V6" i="3"/>
  <c r="AI13" i="3"/>
  <c r="P17" i="3"/>
  <c r="T16" i="3"/>
  <c r="N15" i="3"/>
  <c r="P14" i="3"/>
  <c r="K13" i="3"/>
  <c r="AF7" i="3"/>
  <c r="X6" i="3"/>
  <c r="K17" i="3"/>
  <c r="J16" i="3"/>
  <c r="AI14" i="3"/>
  <c r="AH13" i="3"/>
  <c r="AA12" i="3"/>
  <c r="AC7" i="3"/>
  <c r="L6" i="3"/>
  <c r="V4" i="3"/>
  <c r="AI17" i="3"/>
  <c r="AI16" i="3"/>
  <c r="AJ15" i="3"/>
  <c r="AE14" i="3"/>
  <c r="AG13" i="3"/>
  <c r="Z12" i="3"/>
  <c r="T7" i="3"/>
  <c r="K6" i="3"/>
  <c r="T4" i="3"/>
  <c r="AG17" i="3"/>
  <c r="AH16" i="3"/>
  <c r="AE15" i="3"/>
  <c r="AD14" i="3"/>
  <c r="AF13" i="3"/>
  <c r="Y12" i="3"/>
  <c r="S7" i="3"/>
  <c r="J6" i="3"/>
  <c r="J4" i="3"/>
  <c r="AE17" i="3"/>
  <c r="AG16" i="3"/>
  <c r="AA15" i="3"/>
  <c r="AC14" i="3"/>
  <c r="AA13" i="3"/>
  <c r="X12" i="3"/>
  <c r="R7" i="3"/>
  <c r="AD17" i="3"/>
  <c r="AF16" i="3"/>
  <c r="Z15" i="3"/>
  <c r="AB14" i="3"/>
  <c r="W13" i="3"/>
  <c r="O12" i="3"/>
  <c r="Q7" i="3"/>
  <c r="AC5" i="3"/>
  <c r="AA3" i="3"/>
  <c r="AB17" i="3"/>
  <c r="W16" i="3"/>
  <c r="X15" i="3"/>
  <c r="S14" i="3"/>
  <c r="U13" i="3"/>
  <c r="M12" i="3"/>
  <c r="AJ6" i="3"/>
  <c r="AA5" i="3"/>
  <c r="W17" i="3"/>
  <c r="V16" i="3"/>
  <c r="S15" i="3"/>
  <c r="R14" i="3"/>
  <c r="T13" i="3"/>
  <c r="L12" i="3"/>
  <c r="AI6" i="3"/>
  <c r="Q5" i="3"/>
  <c r="AF2" i="3"/>
  <c r="Y3" i="3"/>
  <c r="M3" i="3"/>
  <c r="AD2" i="3"/>
  <c r="R2" i="3"/>
  <c r="AA17" i="3"/>
  <c r="O17" i="3"/>
  <c r="AE16" i="3"/>
  <c r="S16" i="3"/>
  <c r="AI15" i="3"/>
  <c r="W15" i="3"/>
  <c r="K15" i="3"/>
  <c r="AA14" i="3"/>
  <c r="O14" i="3"/>
  <c r="AE13" i="3"/>
  <c r="S13" i="3"/>
  <c r="AI12" i="3"/>
  <c r="W12" i="3"/>
  <c r="K12" i="3"/>
  <c r="AB7" i="3"/>
  <c r="P7" i="3"/>
  <c r="AG6" i="3"/>
  <c r="U6" i="3"/>
  <c r="Z5" i="3"/>
  <c r="N5" i="3"/>
  <c r="AE4" i="3"/>
  <c r="S4" i="3"/>
  <c r="AJ3" i="3"/>
  <c r="X3" i="3"/>
  <c r="L3" i="3"/>
  <c r="AC2" i="3"/>
  <c r="Q2" i="3"/>
  <c r="Z17" i="3"/>
  <c r="R16" i="3"/>
  <c r="J15" i="3"/>
  <c r="AD13" i="3"/>
  <c r="V12" i="3"/>
  <c r="J12" i="3"/>
  <c r="AA7" i="3"/>
  <c r="O7" i="3"/>
  <c r="Y5" i="3"/>
  <c r="M5" i="3"/>
  <c r="AD4" i="3"/>
  <c r="R4" i="3"/>
  <c r="AI3" i="3"/>
  <c r="W3" i="3"/>
  <c r="K3" i="3"/>
  <c r="AB2" i="3"/>
  <c r="P2" i="3"/>
  <c r="AD16" i="3"/>
  <c r="V15" i="3"/>
  <c r="N14" i="3"/>
  <c r="AH12" i="3"/>
  <c r="T6" i="3"/>
  <c r="Y17" i="3"/>
  <c r="M17" i="3"/>
  <c r="AC16" i="3"/>
  <c r="Q16" i="3"/>
  <c r="AG15" i="3"/>
  <c r="U15" i="3"/>
  <c r="Y14" i="3"/>
  <c r="M14" i="3"/>
  <c r="AC13" i="3"/>
  <c r="Q13" i="3"/>
  <c r="AG12" i="3"/>
  <c r="U12" i="3"/>
  <c r="Z7" i="3"/>
  <c r="N7" i="3"/>
  <c r="AE6" i="3"/>
  <c r="S6" i="3"/>
  <c r="AJ5" i="3"/>
  <c r="X5" i="3"/>
  <c r="L5" i="3"/>
  <c r="AC4" i="3"/>
  <c r="Q4" i="3"/>
  <c r="AH3" i="3"/>
  <c r="V3" i="3"/>
  <c r="J3" i="3"/>
  <c r="AA2" i="3"/>
  <c r="O2" i="3"/>
  <c r="N17" i="3"/>
  <c r="AH15" i="3"/>
  <c r="Z14" i="3"/>
  <c r="R13" i="3"/>
  <c r="AF6" i="3"/>
  <c r="AJ17" i="3"/>
  <c r="X17" i="3"/>
  <c r="L17" i="3"/>
  <c r="AB16" i="3"/>
  <c r="P16" i="3"/>
  <c r="AF15" i="3"/>
  <c r="T15" i="3"/>
  <c r="AJ14" i="3"/>
  <c r="X14" i="3"/>
  <c r="L14" i="3"/>
  <c r="AB13" i="3"/>
  <c r="P13" i="3"/>
  <c r="AF12" i="3"/>
  <c r="T12" i="3"/>
  <c r="Y7" i="3"/>
  <c r="M7" i="3"/>
  <c r="AD6" i="3"/>
  <c r="R6" i="3"/>
  <c r="AI5" i="3"/>
  <c r="W5" i="3"/>
  <c r="K5" i="3"/>
  <c r="AB4" i="3"/>
  <c r="P4" i="3"/>
  <c r="AG3" i="3"/>
  <c r="U3" i="3"/>
  <c r="Z2" i="3"/>
  <c r="N2" i="3"/>
  <c r="Y2" i="3"/>
  <c r="M2" i="3"/>
  <c r="AE12" i="3"/>
  <c r="S12" i="3"/>
  <c r="X7" i="3"/>
  <c r="L7" i="3"/>
  <c r="AC6" i="3"/>
  <c r="Q6" i="3"/>
  <c r="AH5" i="3"/>
  <c r="V5" i="3"/>
  <c r="J5" i="3"/>
  <c r="AA4" i="3"/>
  <c r="O4" i="3"/>
  <c r="AF3" i="3"/>
  <c r="T3" i="3"/>
  <c r="AH17" i="3"/>
  <c r="V17" i="3"/>
  <c r="J17" i="3"/>
  <c r="Z16" i="3"/>
  <c r="N16" i="3"/>
  <c r="AD15" i="3"/>
  <c r="R15" i="3"/>
  <c r="AH14" i="3"/>
  <c r="V14" i="3"/>
  <c r="J14" i="3"/>
  <c r="Z13" i="3"/>
  <c r="N13" i="3"/>
  <c r="AD12" i="3"/>
  <c r="R12" i="3"/>
  <c r="AI7" i="3"/>
  <c r="W7" i="3"/>
  <c r="K7" i="3"/>
  <c r="AB6" i="3"/>
  <c r="P6" i="3"/>
  <c r="AG5" i="3"/>
  <c r="U5" i="3"/>
  <c r="Z4" i="3"/>
  <c r="N4" i="3"/>
  <c r="AE3" i="3"/>
  <c r="S3" i="3"/>
  <c r="AJ2" i="3"/>
  <c r="X2" i="3"/>
  <c r="L2" i="3"/>
  <c r="Y16" i="3"/>
  <c r="M13" i="3"/>
  <c r="Q12" i="3"/>
  <c r="V7" i="3"/>
  <c r="AA6" i="3"/>
  <c r="AF5" i="3"/>
  <c r="Y4" i="3"/>
  <c r="M4" i="3"/>
  <c r="AD3" i="3"/>
  <c r="R3" i="3"/>
  <c r="AI2" i="3"/>
  <c r="W2" i="3"/>
  <c r="K2" i="3"/>
  <c r="U17" i="3"/>
  <c r="M16" i="3"/>
  <c r="AC15" i="3"/>
  <c r="Q15" i="3"/>
  <c r="AG14" i="3"/>
  <c r="U14" i="3"/>
  <c r="Y13" i="3"/>
  <c r="AC12" i="3"/>
  <c r="AH7" i="3"/>
  <c r="J7" i="3"/>
  <c r="O6" i="3"/>
  <c r="T5" i="3"/>
  <c r="AF17" i="3"/>
  <c r="T17" i="3"/>
  <c r="AJ16" i="3"/>
  <c r="X16" i="3"/>
  <c r="L16" i="3"/>
  <c r="AB15" i="3"/>
  <c r="P15" i="3"/>
  <c r="AF14" i="3"/>
  <c r="T14" i="3"/>
  <c r="AJ13" i="3"/>
  <c r="X13" i="3"/>
  <c r="L13" i="3"/>
  <c r="AB12" i="3"/>
  <c r="P12" i="3"/>
  <c r="AG7" i="3"/>
  <c r="U7" i="3"/>
  <c r="Z6" i="3"/>
  <c r="N6" i="3"/>
  <c r="AE5" i="3"/>
  <c r="S5" i="3"/>
  <c r="AJ4" i="3"/>
  <c r="X4" i="3"/>
  <c r="L4" i="3"/>
  <c r="AC3" i="3"/>
  <c r="Q3" i="3"/>
  <c r="AH2" i="3"/>
  <c r="V2" i="3"/>
  <c r="J2" i="3"/>
  <c r="Y6" i="3"/>
  <c r="M6" i="3"/>
  <c r="AD5" i="3"/>
  <c r="R5" i="3"/>
  <c r="AI4" i="3"/>
  <c r="W4" i="3"/>
  <c r="K4" i="3"/>
  <c r="AB3" i="3"/>
  <c r="P3" i="3"/>
  <c r="AG2" i="3"/>
  <c r="U2" i="3"/>
  <c r="P5" i="3"/>
  <c r="AG4" i="3"/>
  <c r="U4" i="3"/>
  <c r="Z3" i="3"/>
  <c r="N3" i="3"/>
  <c r="AE2" i="3"/>
  <c r="H13" i="3" l="1"/>
  <c r="H6" i="3"/>
  <c r="H16" i="3"/>
  <c r="H4" i="3"/>
  <c r="H3" i="3"/>
  <c r="H14" i="3"/>
  <c r="H5" i="3"/>
  <c r="H12" i="3"/>
  <c r="H2" i="3"/>
  <c r="H15" i="3"/>
  <c r="H7" i="3"/>
  <c r="H17" i="3"/>
  <c r="H9" i="3" l="1"/>
  <c r="C29" i="1" s="1"/>
  <c r="C30" i="1" s="1"/>
  <c r="H19" i="3"/>
  <c r="C58" i="1" l="1"/>
  <c r="C63" i="1" s="1"/>
  <c r="C26" i="1"/>
  <c r="C25" i="1"/>
  <c r="C12" i="1"/>
  <c r="C13" i="1" s="1"/>
  <c r="C10" i="1"/>
  <c r="C11" i="1" s="1"/>
  <c r="C19" i="1"/>
  <c r="C21" i="1" s="1"/>
  <c r="L2" i="2"/>
  <c r="L3" i="2"/>
  <c r="L4" i="2"/>
  <c r="L5" i="2"/>
  <c r="L6" i="2"/>
  <c r="L7" i="2"/>
  <c r="L8" i="2"/>
  <c r="C18" i="1" l="1"/>
  <c r="C3" i="2" l="1"/>
  <c r="D3" i="2" s="1"/>
  <c r="C4" i="2"/>
  <c r="D4" i="2" s="1"/>
  <c r="C5" i="2"/>
  <c r="D5" i="2" s="1"/>
  <c r="C6" i="2"/>
  <c r="D6" i="2" s="1"/>
  <c r="C7" i="2"/>
  <c r="D7" i="2" s="1"/>
  <c r="C8" i="2"/>
  <c r="C2" i="2"/>
  <c r="D2" i="2" s="1"/>
  <c r="F2" i="2" s="1"/>
  <c r="G3" i="2" l="1"/>
  <c r="H3" i="2" s="1"/>
  <c r="G7" i="2"/>
  <c r="H7" i="2" s="1"/>
  <c r="G5" i="2"/>
  <c r="G2" i="2"/>
  <c r="G6" i="2"/>
  <c r="H6" i="2" s="1"/>
  <c r="G4" i="2"/>
  <c r="H4" i="2" s="1"/>
  <c r="H5" i="2" l="1"/>
  <c r="H2"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9830E16-C9B2-4C2E-83A6-8307352026CA}</author>
  </authors>
  <commentList>
    <comment ref="I23" authorId="0" shapeId="0" xr:uid="{29830E16-C9B2-4C2E-83A6-8307352026CA}">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e, this corrects for first year discount being zero</t>
        </r>
      </text>
    </comment>
  </commentList>
</comments>
</file>

<file path=xl/sharedStrings.xml><?xml version="1.0" encoding="utf-8"?>
<sst xmlns="http://schemas.openxmlformats.org/spreadsheetml/2006/main" count="164" uniqueCount="149">
  <si>
    <t>Costs of Ads related to RA test</t>
  </si>
  <si>
    <t>Procurement costs RA kit</t>
  </si>
  <si>
    <t>Shipping costs RA kit</t>
  </si>
  <si>
    <t>Cost per PCR test</t>
  </si>
  <si>
    <t>Reference</t>
  </si>
  <si>
    <t>Notes</t>
  </si>
  <si>
    <t>Estimate</t>
  </si>
  <si>
    <t>Depending on the scenario we are running this value may or may not be relevant (e.g., if workplaces are providing the tests). Also if we include transportation costs we should also include other individual costs (e.g., over the counter meds)</t>
  </si>
  <si>
    <t>COSTS</t>
  </si>
  <si>
    <t>Costs of transportation for testing</t>
  </si>
  <si>
    <t>Costs of transportation for health care</t>
  </si>
  <si>
    <t>Cost per outpatient visit</t>
  </si>
  <si>
    <t>Percent of symptomatic people who have an outpatient visit</t>
  </si>
  <si>
    <t>Outpatient cost per symptomatic case</t>
  </si>
  <si>
    <t>Total RA cost per test</t>
  </si>
  <si>
    <t>Total PCR cost per test</t>
  </si>
  <si>
    <t>Likelihood of becoming a long COVID-19 case</t>
  </si>
  <si>
    <t>Cost of a long COVID case (based on the time horizon)</t>
  </si>
  <si>
    <t xml:space="preserve">Labour force participation </t>
  </si>
  <si>
    <t>Income (per day)</t>
  </si>
  <si>
    <t>Number of days lost (case that tested positive)</t>
  </si>
  <si>
    <t>Percent of the population that can work from home</t>
  </si>
  <si>
    <t>Loss of work productivity (positive case)</t>
  </si>
  <si>
    <t>Number of days lost (hospitalization)</t>
  </si>
  <si>
    <t>Loss of work productivity (hospitalization)</t>
  </si>
  <si>
    <t>Age group</t>
  </si>
  <si>
    <t>Select the age group you want the value for</t>
  </si>
  <si>
    <t>Age groups</t>
  </si>
  <si>
    <t>15-24yrs</t>
  </si>
  <si>
    <t>Under 15yrs</t>
  </si>
  <si>
    <t>Income per year (2020)</t>
  </si>
  <si>
    <t>Income per year (2021)</t>
  </si>
  <si>
    <t>Inflation</t>
  </si>
  <si>
    <t>25-34yrs</t>
  </si>
  <si>
    <t>35-44yrs</t>
  </si>
  <si>
    <t>45-54yrs</t>
  </si>
  <si>
    <t>55-65yrs</t>
  </si>
  <si>
    <t>Over 65yrs</t>
  </si>
  <si>
    <t>Income per year (including zeros)</t>
  </si>
  <si>
    <t>Income per day (including zeros)</t>
  </si>
  <si>
    <t>Income per hour (including zeros)</t>
  </si>
  <si>
    <t>Income (per hour)</t>
  </si>
  <si>
    <t>Income (per year)</t>
  </si>
  <si>
    <t xml:space="preserve">Did not include this estimate because the assumption is that this would be used in workplaces that could not work from home. </t>
  </si>
  <si>
    <t>NA</t>
  </si>
  <si>
    <t>Number of hours lost (getting PCR)</t>
  </si>
  <si>
    <t>Loss of work productivity (testing RA)</t>
  </si>
  <si>
    <t>Loss of work productivity (testing PCR)</t>
  </si>
  <si>
    <t>https://www.canada.ca/en/public-health/services/diseases/2019-novel-coronavirus-infection/symptoms/testing/diagnosing.html</t>
  </si>
  <si>
    <t>Number of hours lost (getting RA)</t>
  </si>
  <si>
    <t>Assumed that doing a rapid test would take no additional work time.</t>
  </si>
  <si>
    <t>Number of work hours lost (waiting for test result - PCR)</t>
  </si>
  <si>
    <t>Assumed average quarantine of 5 days.</t>
  </si>
  <si>
    <t>Number of days lost (recovery following hospitalization)</t>
  </si>
  <si>
    <t>CIHI (2022) Length of Stay Hospital</t>
  </si>
  <si>
    <t xml:space="preserve">Chopra et al. (2021) Median days from discharge to return to work </t>
  </si>
  <si>
    <t>Retirement</t>
  </si>
  <si>
    <t>Average age in group</t>
  </si>
  <si>
    <t>Working years</t>
  </si>
  <si>
    <t>Average salary (+16)</t>
  </si>
  <si>
    <t>Cost lost productivity death</t>
  </si>
  <si>
    <t>Includes both time to take a test and wait for results</t>
  </si>
  <si>
    <t>See lost_prod_death tab</t>
  </si>
  <si>
    <t>Includes both time in hospital and recovery following hospitalization</t>
  </si>
  <si>
    <t>Includes average quarantine time.</t>
  </si>
  <si>
    <t>Loss of work productivity (premature death)</t>
  </si>
  <si>
    <t xml:space="preserve">Could switch this to age at retirement but bc we used avg income over 16 we included everyone </t>
  </si>
  <si>
    <t>Range (low)</t>
  </si>
  <si>
    <t>Range (high)</t>
  </si>
  <si>
    <t>Bryn email</t>
  </si>
  <si>
    <t>Personal communication; $5 per one unit (5 in a box) of rapid antigen tests</t>
  </si>
  <si>
    <t xml:space="preserve">Cost per hospitalization </t>
  </si>
  <si>
    <t>Cost per ICU</t>
  </si>
  <si>
    <t>CIHI (2021) Hosp data Sept 2021</t>
  </si>
  <si>
    <t>*All costs are in $CAD 2021</t>
  </si>
  <si>
    <t>Costs per hospitalized case (non-ICU)</t>
  </si>
  <si>
    <t>Costs per ICU case</t>
  </si>
  <si>
    <t>Cost per emergency room visit for COVID</t>
  </si>
  <si>
    <t>Percent of cases tested that went to the emergency room</t>
  </si>
  <si>
    <t>Emergency room cost per tested case</t>
  </si>
  <si>
    <t>TESTING COSTS</t>
  </si>
  <si>
    <t>DISEASE OUTCOME COSTS</t>
  </si>
  <si>
    <t>PRODUCTIVITY COSTS BY AGE GROUP</t>
  </si>
  <si>
    <t>OUTCOMES</t>
  </si>
  <si>
    <t>Basu &amp; Gandhay (2021)</t>
  </si>
  <si>
    <t>QALY-loss per acute COVID case (symptomatic)</t>
  </si>
  <si>
    <t>Chopra et al. (2021) Found that approximately half of those discharged from hospital had persistent symptoms related to illness</t>
  </si>
  <si>
    <t>Time Horizon:</t>
  </si>
  <si>
    <t>Utility Decrement</t>
  </si>
  <si>
    <t>Psyciatric conditions</t>
  </si>
  <si>
    <t>Adverse Cardiovascular event</t>
  </si>
  <si>
    <t>Chronic liver Disease</t>
  </si>
  <si>
    <t xml:space="preserve">Chronic Kidney Disease </t>
  </si>
  <si>
    <t>Diabetes</t>
  </si>
  <si>
    <t>Chronic Fatigue</t>
  </si>
  <si>
    <t>Condition</t>
  </si>
  <si>
    <t>Cost</t>
  </si>
  <si>
    <t>INPUTS</t>
  </si>
  <si>
    <t>Time horizon (long COVID)</t>
  </si>
  <si>
    <t>Long COVID cost per hospitalized case</t>
  </si>
  <si>
    <t>Utility decrement long COVID (timeline - 5 years, discounted)</t>
  </si>
  <si>
    <t>QALY decrement per hospitalized case</t>
  </si>
  <si>
    <t>QALY decrement per symptomatic case</t>
  </si>
  <si>
    <t>Length of stay</t>
  </si>
  <si>
    <t>Utility decrement</t>
  </si>
  <si>
    <t>In-hosp QALY reduction</t>
  </si>
  <si>
    <t>Additional QALY decrement on discharge</t>
  </si>
  <si>
    <t>QALY-loss per death</t>
  </si>
  <si>
    <t>QALY estimates: Xie F, Pullenayegum E, Gaebel K, Bansback N, Bryan S, Ohinmaa A, et al. A Time Trade-off-derived Value Set of the EQ-5D-5L for Canada. Med Care [Internet]. 2016 Jan;54(1):98–105. Available from: http://dx.doi.org/10.1097/MLR.0000000000000447</t>
  </si>
  <si>
    <t>Average QALY across age groups.</t>
  </si>
  <si>
    <t>0-17</t>
  </si>
  <si>
    <t>18-24</t>
  </si>
  <si>
    <t>25-34</t>
  </si>
  <si>
    <t>35-44</t>
  </si>
  <si>
    <t>45-54</t>
  </si>
  <si>
    <t>55-64</t>
  </si>
  <si>
    <t>65-74</t>
  </si>
  <si>
    <t>75+</t>
  </si>
  <si>
    <t>QALY loss</t>
  </si>
  <si>
    <t>QALY decrement per death (age-specific)</t>
  </si>
  <si>
    <t xml:space="preserve">Based on the specified age-group chosen above. </t>
  </si>
  <si>
    <t>Costs of setting up workplace clinics</t>
  </si>
  <si>
    <t>Select the time horizon for costing long COVID</t>
  </si>
  <si>
    <t>Assuming no cost differences for workplace PCR tests (e.g., cost of shipping to workplace, clinic at workplace)</t>
  </si>
  <si>
    <t>Thommes et al. (2017) Burden seasonal influenza</t>
  </si>
  <si>
    <t>CIHI (2020) Hospital spending</t>
  </si>
  <si>
    <t>Number of ER cases from CIHI (2021) Hosp data Sept 2021 (https://www.cihi.ca/en/covid-19-hospitalization-and-emergency-department-statistics) and number of cases from Health Canada. COVID-19 cases by date (https://health-infobase.canada.ca/covid-19/?stat=num&amp;measure=total&amp;map=pt#a2)</t>
  </si>
  <si>
    <t>Campbell et al. (2020); see PCR costs excel; inflation to 2021; Other estimates from Bryn's email, but does not include transportation, lab space, PCR machine)</t>
  </si>
  <si>
    <t>ON Schedule of Medical Benefits (2022)</t>
  </si>
  <si>
    <t>Partial assessment (similar to price codes for other jurisdictions and virtual consultations)</t>
  </si>
  <si>
    <t xml:space="preserve">Assumed 5 year time horizon (i.e., symptoms would last up to 5 years). Also assumed would only lead to long-COVID in hospitalized patients. </t>
  </si>
  <si>
    <t>Income per year by age group excel</t>
  </si>
  <si>
    <t>References</t>
  </si>
  <si>
    <t>CPI canada by year excel</t>
  </si>
  <si>
    <t>Life expectancy by age group stats Canada</t>
  </si>
  <si>
    <t>QALY loss from viral pneumonia hospitalization as estimated by Mangen et al. (2017)</t>
  </si>
  <si>
    <t>See Kirwin et al. (2021)</t>
  </si>
  <si>
    <t xml:space="preserve">See Kirwin et al. (2021) </t>
  </si>
  <si>
    <t>Mulberry et al. (2021)</t>
  </si>
  <si>
    <t xml:space="preserve">See Long-COVID tab, based on Mulberry et al. (2021) </t>
  </si>
  <si>
    <t xml:space="preserve">Assumed if workplace is doing the PCR testing then the turn around time would be at the lower range. Range is between 1-3 days. </t>
  </si>
  <si>
    <t>See Lost_prod_qaly_death tab</t>
  </si>
  <si>
    <t xml:space="preserve">COSTS AND OUTCOMES NOT INCLUDED </t>
  </si>
  <si>
    <t>Costs and benefits associated with lockdowns</t>
  </si>
  <si>
    <t>Costs and QALYs associated with long COVID from mild and moderate casescases</t>
  </si>
  <si>
    <t>Wasn't sure whether you had incorporated this or ER visits into your model yet. This is based on the outpatient visit rate per household (assuming an average household size of 4)</t>
  </si>
  <si>
    <t>These incomes include estimates of labour force participation</t>
  </si>
  <si>
    <t>Costs of over the counter medication</t>
  </si>
  <si>
    <t>Out of hospital pharmaceutical co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44" formatCode="_(&quot;$&quot;* #,##0.00_);_(&quot;$&quot;* \(#,##0.00\);_(&quot;$&quot;* &quot;-&quot;??_);_(@_)"/>
    <numFmt numFmtId="164" formatCode="&quot;$&quot;#,##0;[Red]\-&quot;$&quot;#,##0"/>
    <numFmt numFmtId="165" formatCode="&quot;$&quot;#,##0.00;[Red]\-&quot;$&quot;#,##0.00"/>
    <numFmt numFmtId="166" formatCode="_-&quot;$&quot;* #,##0.00_-;\-&quot;$&quot;* #,##0.00_-;_-&quot;$&quot;* &quot;-&quot;??_-;_-@_-"/>
    <numFmt numFmtId="167" formatCode="&quot;$&quot;#,##0.00"/>
    <numFmt numFmtId="168" formatCode="0.0000"/>
    <numFmt numFmtId="169" formatCode="0.000"/>
    <numFmt numFmtId="170" formatCode="_(&quot;$&quot;* #,##0_);_(&quot;$&quot;* \(#,##0\);_(&quot;$&quot;* &quot;-&quot;??_);_(@_)"/>
  </numFmts>
  <fonts count="16" x14ac:knownFonts="1">
    <font>
      <sz val="12"/>
      <color theme="1"/>
      <name val="Calibri"/>
      <family val="2"/>
      <scheme val="minor"/>
    </font>
    <font>
      <sz val="11"/>
      <color theme="1"/>
      <name val="Calibri"/>
      <family val="2"/>
      <scheme val="minor"/>
    </font>
    <font>
      <b/>
      <sz val="12"/>
      <color theme="1"/>
      <name val="Calibri"/>
      <family val="2"/>
      <scheme val="minor"/>
    </font>
    <font>
      <sz val="12"/>
      <color theme="5" tint="-0.249977111117893"/>
      <name val="Calibri"/>
      <family val="2"/>
      <scheme val="minor"/>
    </font>
    <font>
      <b/>
      <i/>
      <sz val="12"/>
      <color theme="1"/>
      <name val="Calibri"/>
      <family val="2"/>
      <scheme val="minor"/>
    </font>
    <font>
      <sz val="12"/>
      <color theme="1"/>
      <name val="Calibri"/>
      <family val="2"/>
      <scheme val="minor"/>
    </font>
    <font>
      <u/>
      <sz val="12"/>
      <color theme="10"/>
      <name val="Calibri"/>
      <family val="2"/>
      <scheme val="minor"/>
    </font>
    <font>
      <sz val="12"/>
      <name val="Calibri"/>
      <family val="2"/>
      <scheme val="minor"/>
    </font>
    <font>
      <i/>
      <sz val="12"/>
      <color theme="1"/>
      <name val="Calibri"/>
      <family val="2"/>
      <scheme val="minor"/>
    </font>
    <font>
      <sz val="11"/>
      <name val="Calibri"/>
      <family val="2"/>
    </font>
    <font>
      <b/>
      <sz val="11"/>
      <color theme="0"/>
      <name val="Calibri"/>
      <family val="2"/>
      <scheme val="minor"/>
    </font>
    <font>
      <b/>
      <sz val="11"/>
      <color theme="1"/>
      <name val="Calibri"/>
      <family val="2"/>
      <scheme val="minor"/>
    </font>
    <font>
      <b/>
      <u/>
      <sz val="12"/>
      <color theme="1"/>
      <name val="Calibri"/>
      <family val="2"/>
      <scheme val="minor"/>
    </font>
    <font>
      <sz val="11"/>
      <color theme="4"/>
      <name val="Calibri"/>
      <family val="2"/>
      <scheme val="minor"/>
    </font>
    <font>
      <b/>
      <i/>
      <sz val="12"/>
      <name val="Calibri"/>
      <family val="2"/>
      <scheme val="minor"/>
    </font>
    <font>
      <sz val="12"/>
      <color theme="1"/>
      <name val="Calibri"/>
      <family val="2"/>
    </font>
  </fonts>
  <fills count="6">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8" tint="0.39997558519241921"/>
        <bgColor indexed="64"/>
      </patternFill>
    </fill>
    <fill>
      <patternFill patternType="solid">
        <fgColor theme="5" tint="0.39997558519241921"/>
        <bgColor indexed="64"/>
      </patternFill>
    </fill>
  </fills>
  <borders count="3">
    <border>
      <left/>
      <right/>
      <top/>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5">
    <xf numFmtId="0" fontId="0" fillId="0" borderId="0"/>
    <xf numFmtId="166" fontId="5" fillId="0" borderId="0" applyFont="0" applyFill="0" applyBorder="0" applyAlignment="0" applyProtection="0"/>
    <xf numFmtId="0" fontId="6" fillId="0" borderId="0" applyNumberFormat="0" applyFill="0" applyBorder="0" applyAlignment="0" applyProtection="0"/>
    <xf numFmtId="0" fontId="1" fillId="0" borderId="0"/>
    <xf numFmtId="44" fontId="1" fillId="0" borderId="0" applyFont="0" applyFill="0" applyBorder="0" applyAlignment="0" applyProtection="0"/>
  </cellStyleXfs>
  <cellXfs count="50">
    <xf numFmtId="0" fontId="0" fillId="0" borderId="0" xfId="0"/>
    <xf numFmtId="0" fontId="2" fillId="0" borderId="0" xfId="0" applyFont="1"/>
    <xf numFmtId="0" fontId="3" fillId="0" borderId="0" xfId="0" applyFont="1"/>
    <xf numFmtId="0" fontId="4" fillId="0" borderId="0" xfId="0" applyFont="1"/>
    <xf numFmtId="0" fontId="0" fillId="0" borderId="0" xfId="0" applyFont="1"/>
    <xf numFmtId="0" fontId="6" fillId="0" borderId="0" xfId="2"/>
    <xf numFmtId="3" fontId="0" fillId="0" borderId="0" xfId="0" applyNumberFormat="1"/>
    <xf numFmtId="0" fontId="7" fillId="0" borderId="0" xfId="0" applyFont="1"/>
    <xf numFmtId="0" fontId="8" fillId="0" borderId="0" xfId="0" applyFont="1"/>
    <xf numFmtId="3" fontId="9" fillId="0" borderId="0" xfId="0" applyNumberFormat="1" applyFont="1" applyBorder="1" applyAlignment="1">
      <alignment horizontal="right" vertical="top" wrapText="1"/>
    </xf>
    <xf numFmtId="0" fontId="7" fillId="0" borderId="0" xfId="0" applyFont="1" applyAlignment="1">
      <alignment horizontal="right"/>
    </xf>
    <xf numFmtId="167" fontId="4" fillId="3" borderId="0" xfId="0" applyNumberFormat="1" applyFont="1" applyFill="1"/>
    <xf numFmtId="167" fontId="4" fillId="3" borderId="0" xfId="1" applyNumberFormat="1" applyFont="1" applyFill="1"/>
    <xf numFmtId="0" fontId="4" fillId="3" borderId="0" xfId="0" applyFont="1" applyFill="1"/>
    <xf numFmtId="164" fontId="0" fillId="0" borderId="0" xfId="0" applyNumberFormat="1"/>
    <xf numFmtId="164" fontId="4" fillId="3" borderId="0" xfId="0" applyNumberFormat="1" applyFont="1" applyFill="1"/>
    <xf numFmtId="0" fontId="12" fillId="0" borderId="0" xfId="0" applyFont="1"/>
    <xf numFmtId="0" fontId="0" fillId="4" borderId="0" xfId="0" applyFont="1" applyFill="1"/>
    <xf numFmtId="0" fontId="0" fillId="0" borderId="0" xfId="0" applyAlignment="1">
      <alignment horizontal="left" wrapText="1"/>
    </xf>
    <xf numFmtId="0" fontId="1" fillId="0" borderId="0" xfId="3"/>
    <xf numFmtId="0" fontId="1" fillId="2" borderId="1" xfId="3" applyFill="1" applyBorder="1"/>
    <xf numFmtId="0" fontId="11" fillId="0" borderId="2" xfId="3" applyFont="1" applyBorder="1"/>
    <xf numFmtId="0" fontId="13" fillId="0" borderId="0" xfId="3" applyFont="1"/>
    <xf numFmtId="0" fontId="10" fillId="0" borderId="0" xfId="3" applyFont="1"/>
    <xf numFmtId="168" fontId="11" fillId="0" borderId="1" xfId="3" applyNumberFormat="1" applyFont="1" applyBorder="1"/>
    <xf numFmtId="2" fontId="1" fillId="0" borderId="0" xfId="3" applyNumberFormat="1"/>
    <xf numFmtId="0" fontId="11" fillId="0" borderId="0" xfId="3" applyFont="1"/>
    <xf numFmtId="169" fontId="1" fillId="0" borderId="0" xfId="3" applyNumberFormat="1"/>
    <xf numFmtId="168" fontId="1" fillId="0" borderId="0" xfId="3" applyNumberFormat="1"/>
    <xf numFmtId="170" fontId="11" fillId="0" borderId="1" xfId="4" applyNumberFormat="1" applyFont="1" applyBorder="1"/>
    <xf numFmtId="170" fontId="1" fillId="0" borderId="0" xfId="3" applyNumberFormat="1"/>
    <xf numFmtId="1" fontId="1" fillId="0" borderId="0" xfId="3" applyNumberFormat="1"/>
    <xf numFmtId="170" fontId="0" fillId="0" borderId="0" xfId="4" applyNumberFormat="1" applyFont="1" applyBorder="1"/>
    <xf numFmtId="167" fontId="4" fillId="0" borderId="0" xfId="1" applyNumberFormat="1" applyFont="1" applyFill="1"/>
    <xf numFmtId="0" fontId="0" fillId="4" borderId="0" xfId="0" applyFill="1" applyAlignment="1">
      <alignment horizontal="right"/>
    </xf>
    <xf numFmtId="167" fontId="14" fillId="3" borderId="0" xfId="0" applyNumberFormat="1" applyFont="1" applyFill="1"/>
    <xf numFmtId="0" fontId="0" fillId="5" borderId="0" xfId="0" applyFill="1"/>
    <xf numFmtId="0" fontId="15" fillId="0" borderId="0" xfId="0" quotePrefix="1" applyFont="1" applyAlignment="1">
      <alignment horizontal="right"/>
    </xf>
    <xf numFmtId="0" fontId="15" fillId="0" borderId="0" xfId="0" applyFont="1"/>
    <xf numFmtId="0" fontId="15" fillId="0" borderId="0" xfId="0" applyFont="1" applyAlignment="1">
      <alignment horizontal="right"/>
    </xf>
    <xf numFmtId="165" fontId="0" fillId="0" borderId="0" xfId="0" applyNumberFormat="1"/>
    <xf numFmtId="0" fontId="0" fillId="0" borderId="0" xfId="0" applyNumberFormat="1"/>
    <xf numFmtId="0" fontId="0" fillId="0" borderId="0" xfId="0" applyFill="1"/>
    <xf numFmtId="0" fontId="4" fillId="5" borderId="0" xfId="0" applyFont="1" applyFill="1"/>
    <xf numFmtId="0" fontId="2" fillId="0" borderId="0" xfId="0" applyFont="1" applyAlignment="1">
      <alignment wrapText="1"/>
    </xf>
    <xf numFmtId="0" fontId="0" fillId="0" borderId="0" xfId="0" applyAlignment="1">
      <alignment wrapText="1"/>
    </xf>
    <xf numFmtId="0" fontId="6" fillId="0" borderId="0" xfId="2" applyAlignment="1">
      <alignment wrapText="1"/>
    </xf>
    <xf numFmtId="0" fontId="0" fillId="0" borderId="0" xfId="0" applyFont="1" applyAlignment="1">
      <alignment wrapText="1"/>
    </xf>
    <xf numFmtId="0" fontId="4" fillId="0" borderId="0" xfId="0" applyFont="1" applyFill="1"/>
    <xf numFmtId="0" fontId="0" fillId="0" borderId="0" xfId="0" applyAlignment="1">
      <alignment horizontal="left" vertical="top" wrapText="1"/>
    </xf>
  </cellXfs>
  <cellStyles count="5">
    <cellStyle name="Currency" xfId="1" builtinId="4"/>
    <cellStyle name="Currency 2" xfId="4" xr:uid="{9C08D2E0-0C30-49F7-A4A7-24DDB773BFCB}"/>
    <cellStyle name="Hyperlink" xfId="2" builtinId="8"/>
    <cellStyle name="Normal" xfId="0" builtinId="0"/>
    <cellStyle name="Normal 2" xfId="3" xr:uid="{B2D92C7C-794B-4477-9D34-C3E5F4535F5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 Id="rId9" Type="http://schemas.microsoft.com/office/2017/10/relationships/person" Target="persons/perso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ihe-edm-s-fp01/Data/personal/erafferty_ihe_ca/Documents/IHE/HC%20Rapid%20Testing%20CEA/Nick%20Ogden%20ask/Background%20documents/2021%2002%2022%20-%20Long%20COVID%20Cost%20QALY%20Estimation%20Clea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umbers used in Simulation"/>
      <sheetName val="Net Present Values"/>
      <sheetName val="Search Information"/>
      <sheetName val="Cost Adjustment"/>
      <sheetName val="Weights"/>
    </sheetNames>
    <sheetDataSet>
      <sheetData sheetId="0"/>
      <sheetData sheetId="1"/>
      <sheetData sheetId="2">
        <row r="1">
          <cell r="B1" t="str">
            <v>Condition</v>
          </cell>
        </row>
        <row r="2">
          <cell r="B2" t="str">
            <v>Chronic Fatigue</v>
          </cell>
        </row>
        <row r="4">
          <cell r="B4" t="str">
            <v>Diabetes</v>
          </cell>
        </row>
        <row r="6">
          <cell r="B6" t="str">
            <v xml:space="preserve">Chronic Kidney Disease </v>
          </cell>
        </row>
        <row r="9">
          <cell r="B9" t="str">
            <v>Chronic liver Disease</v>
          </cell>
        </row>
        <row r="10">
          <cell r="B10" t="str">
            <v>Adverse Cardiovascular event</v>
          </cell>
        </row>
        <row r="12">
          <cell r="B12" t="str">
            <v>Psyciatric conditions</v>
          </cell>
        </row>
      </sheetData>
      <sheetData sheetId="3"/>
      <sheetData sheetId="4">
        <row r="1">
          <cell r="G1" t="str">
            <v>Weight</v>
          </cell>
        </row>
      </sheetData>
    </sheetDataSet>
  </externalBook>
</externalLink>
</file>

<file path=xl/persons/person.xml><?xml version="1.0" encoding="utf-8"?>
<personList xmlns="http://schemas.microsoft.com/office/spreadsheetml/2018/threadedcomments" xmlns:x="http://schemas.openxmlformats.org/spreadsheetml/2006/main">
  <person displayName="Erin Kirwin" id="{D5D6CE67-9449-43BE-95A6-8CEC482A0F67}" userId="Erin Kirwin"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23" dT="2021-02-19T18:48:21.11" personId="{D5D6CE67-9449-43BE-95A6-8CEC482A0F67}" id="{29830E16-C9B2-4C2E-83A6-8307352026CA}">
    <text>Note, this corrects for first year discount being zero</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https://www.canada.ca/en/public-health/services/diseases/2019-novel-coronavirus-infection/symptoms/testing/diagnosing.html" TargetMode="External"/><Relationship Id="rId3" Type="http://schemas.openxmlformats.org/officeDocument/2006/relationships/hyperlink" Target="https://www.cihi.ca/en/covid-19-hospitalization-and-emergency-department-statistics" TargetMode="External"/><Relationship Id="rId7" Type="http://schemas.openxmlformats.org/officeDocument/2006/relationships/hyperlink" Target="https://www.cihi.ca/sites/default/files/document/hospital-spending-highlights-2020-en.pdf" TargetMode="External"/><Relationship Id="rId2" Type="http://schemas.openxmlformats.org/officeDocument/2006/relationships/hyperlink" Target="https://www.health.gov.on.ca/en/pro/programs/ohip/sob/physserv/sob_master.pdf" TargetMode="External"/><Relationship Id="rId1" Type="http://schemas.openxmlformats.org/officeDocument/2006/relationships/hyperlink" Target="https://www.cihi.ca/en/covid-19-hospitalization-and-emergency-department-statistics" TargetMode="External"/><Relationship Id="rId6" Type="http://schemas.openxmlformats.org/officeDocument/2006/relationships/hyperlink" Target="https://www.tandfonline.com/doi/full/10.1080/21645515.2016.1251537" TargetMode="External"/><Relationship Id="rId5" Type="http://schemas.openxmlformats.org/officeDocument/2006/relationships/hyperlink" Target="https://www.cihi.ca/en/covid-19-hospitalization-and-emergency-department-statistics" TargetMode="External"/><Relationship Id="rId4" Type="http://schemas.openxmlformats.org/officeDocument/2006/relationships/hyperlink" Target="https://www.cihi.ca/en/covid-19-hospitalization-and-emergency-department-statistics" TargetMode="External"/><Relationship Id="rId9"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Background%20documents" TargetMode="External"/><Relationship Id="rId2" Type="http://schemas.openxmlformats.org/officeDocument/2006/relationships/hyperlink" Target="https://www150.statcan.gc.ca/t1/tbl1/en/cv.action?pid=1110023901" TargetMode="External"/><Relationship Id="rId1" Type="http://schemas.openxmlformats.org/officeDocument/2006/relationships/hyperlink" Target="https://www150.statcan.gc.ca/t1/tbl1/en/tv.action?pid=1810000501" TargetMode="External"/><Relationship Id="rId4"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01EE94-AD78-DC4F-BFF5-403FA1D4D085}">
  <dimension ref="A2:G76"/>
  <sheetViews>
    <sheetView tabSelected="1" workbookViewId="0">
      <selection activeCell="A57" sqref="A57:XFD57"/>
    </sheetView>
  </sheetViews>
  <sheetFormatPr baseColWidth="10" defaultColWidth="10.6640625" defaultRowHeight="16" x14ac:dyDescent="0.2"/>
  <cols>
    <col min="1" max="1" width="23.33203125" customWidth="1"/>
    <col min="2" max="2" width="39" customWidth="1"/>
    <col min="3" max="3" width="14.1640625" bestFit="1" customWidth="1"/>
    <col min="4" max="5" width="14.1640625" customWidth="1"/>
    <col min="6" max="6" width="66.6640625" style="45" customWidth="1"/>
    <col min="7" max="7" width="57.1640625" style="45" customWidth="1"/>
  </cols>
  <sheetData>
    <row r="2" spans="1:7" s="1" customFormat="1" ht="17" x14ac:dyDescent="0.2">
      <c r="C2" s="1" t="s">
        <v>6</v>
      </c>
      <c r="D2" s="1" t="s">
        <v>67</v>
      </c>
      <c r="E2" s="1" t="s">
        <v>68</v>
      </c>
      <c r="F2" s="44" t="s">
        <v>4</v>
      </c>
      <c r="G2" s="44" t="s">
        <v>5</v>
      </c>
    </row>
    <row r="3" spans="1:7" s="1" customFormat="1" x14ac:dyDescent="0.2">
      <c r="A3" s="16" t="s">
        <v>97</v>
      </c>
      <c r="F3" s="44"/>
      <c r="G3" s="44"/>
    </row>
    <row r="4" spans="1:7" s="1" customFormat="1" ht="17" x14ac:dyDescent="0.2">
      <c r="A4" s="4" t="s">
        <v>98</v>
      </c>
      <c r="C4" s="17">
        <v>5</v>
      </c>
      <c r="F4" s="44"/>
      <c r="G4" s="47" t="s">
        <v>122</v>
      </c>
    </row>
    <row r="5" spans="1:7" s="1" customFormat="1" ht="17" x14ac:dyDescent="0.2">
      <c r="A5" s="4" t="s">
        <v>25</v>
      </c>
      <c r="B5"/>
      <c r="C5" s="34" t="s">
        <v>29</v>
      </c>
      <c r="D5" s="2"/>
      <c r="E5" s="2"/>
      <c r="F5" s="45"/>
      <c r="G5" s="45" t="s">
        <v>26</v>
      </c>
    </row>
    <row r="6" spans="1:7" s="1" customFormat="1" x14ac:dyDescent="0.2">
      <c r="F6" s="44"/>
      <c r="G6" s="44"/>
    </row>
    <row r="7" spans="1:7" x14ac:dyDescent="0.2">
      <c r="A7" s="16" t="s">
        <v>8</v>
      </c>
    </row>
    <row r="8" spans="1:7" x14ac:dyDescent="0.2">
      <c r="A8" s="1" t="s">
        <v>80</v>
      </c>
    </row>
    <row r="9" spans="1:7" ht="17" x14ac:dyDescent="0.2">
      <c r="A9" t="s">
        <v>1</v>
      </c>
      <c r="C9">
        <v>7</v>
      </c>
      <c r="F9" s="45" t="s">
        <v>69</v>
      </c>
    </row>
    <row r="10" spans="1:7" ht="17" x14ac:dyDescent="0.2">
      <c r="A10" t="s">
        <v>2</v>
      </c>
      <c r="C10">
        <f>5/5</f>
        <v>1</v>
      </c>
      <c r="F10" s="45" t="s">
        <v>70</v>
      </c>
    </row>
    <row r="11" spans="1:7" x14ac:dyDescent="0.2">
      <c r="B11" s="3" t="s">
        <v>14</v>
      </c>
      <c r="C11" s="11">
        <f>C9+C10</f>
        <v>8</v>
      </c>
    </row>
    <row r="12" spans="1:7" ht="30.75" customHeight="1" x14ac:dyDescent="0.2">
      <c r="A12" t="s">
        <v>3</v>
      </c>
      <c r="C12">
        <f>58*1.046</f>
        <v>60.667999999999999</v>
      </c>
      <c r="F12" s="45" t="s">
        <v>127</v>
      </c>
      <c r="G12" s="45" t="s">
        <v>123</v>
      </c>
    </row>
    <row r="13" spans="1:7" x14ac:dyDescent="0.2">
      <c r="B13" s="3" t="s">
        <v>15</v>
      </c>
      <c r="C13" s="12">
        <f>C12</f>
        <v>60.667999999999999</v>
      </c>
    </row>
    <row r="15" spans="1:7" x14ac:dyDescent="0.2">
      <c r="A15" s="1" t="s">
        <v>81</v>
      </c>
    </row>
    <row r="16" spans="1:7" ht="85" x14ac:dyDescent="0.2">
      <c r="A16" s="4" t="s">
        <v>78</v>
      </c>
      <c r="C16">
        <f>84607/636810</f>
        <v>0.13286066487649378</v>
      </c>
      <c r="F16" s="45" t="s">
        <v>126</v>
      </c>
    </row>
    <row r="17" spans="1:7" ht="17" x14ac:dyDescent="0.2">
      <c r="A17" s="4" t="s">
        <v>77</v>
      </c>
      <c r="C17" s="14">
        <f>158*1.056</f>
        <v>166.84800000000001</v>
      </c>
      <c r="F17" s="46" t="s">
        <v>125</v>
      </c>
    </row>
    <row r="18" spans="1:7" x14ac:dyDescent="0.2">
      <c r="A18" s="4"/>
      <c r="B18" s="3" t="s">
        <v>79</v>
      </c>
      <c r="C18" s="15">
        <f>C17*C16</f>
        <v>22.167536213313237</v>
      </c>
    </row>
    <row r="19" spans="1:7" ht="51" x14ac:dyDescent="0.2">
      <c r="A19" s="4" t="s">
        <v>12</v>
      </c>
      <c r="C19">
        <f>0.7/4</f>
        <v>0.17499999999999999</v>
      </c>
      <c r="F19" s="46" t="s">
        <v>124</v>
      </c>
      <c r="G19" s="45" t="s">
        <v>145</v>
      </c>
    </row>
    <row r="20" spans="1:7" ht="34" x14ac:dyDescent="0.2">
      <c r="A20" s="4" t="s">
        <v>11</v>
      </c>
      <c r="C20">
        <v>36.85</v>
      </c>
      <c r="F20" s="46" t="s">
        <v>128</v>
      </c>
      <c r="G20" s="45" t="s">
        <v>129</v>
      </c>
    </row>
    <row r="21" spans="1:7" x14ac:dyDescent="0.2">
      <c r="B21" s="3" t="s">
        <v>13</v>
      </c>
      <c r="C21" s="12">
        <f>C20*C19</f>
        <v>6.4487499999999995</v>
      </c>
    </row>
    <row r="23" spans="1:7" ht="17" x14ac:dyDescent="0.2">
      <c r="A23" t="s">
        <v>71</v>
      </c>
      <c r="C23" s="9">
        <v>12587.76</v>
      </c>
      <c r="F23" s="46" t="s">
        <v>73</v>
      </c>
    </row>
    <row r="24" spans="1:7" ht="17" x14ac:dyDescent="0.2">
      <c r="A24" t="s">
        <v>72</v>
      </c>
      <c r="C24" s="9">
        <v>52756.06</v>
      </c>
      <c r="F24" s="46" t="s">
        <v>73</v>
      </c>
    </row>
    <row r="25" spans="1:7" x14ac:dyDescent="0.2">
      <c r="B25" s="3" t="s">
        <v>75</v>
      </c>
      <c r="C25" s="12">
        <f>C23</f>
        <v>12587.76</v>
      </c>
    </row>
    <row r="26" spans="1:7" x14ac:dyDescent="0.2">
      <c r="B26" s="3" t="s">
        <v>76</v>
      </c>
      <c r="C26" s="12">
        <f>C24</f>
        <v>52756.06</v>
      </c>
      <c r="G26" s="18"/>
    </row>
    <row r="27" spans="1:7" x14ac:dyDescent="0.2">
      <c r="B27" s="3"/>
      <c r="C27" s="33"/>
      <c r="G27" s="18"/>
    </row>
    <row r="28" spans="1:7" ht="34" x14ac:dyDescent="0.2">
      <c r="A28" t="s">
        <v>16</v>
      </c>
      <c r="B28" s="3"/>
      <c r="C28">
        <f>159/383</f>
        <v>0.41514360313315929</v>
      </c>
      <c r="F28" s="45" t="s">
        <v>86</v>
      </c>
    </row>
    <row r="29" spans="1:7" ht="51" x14ac:dyDescent="0.2">
      <c r="A29" t="s">
        <v>17</v>
      </c>
      <c r="B29" s="3"/>
      <c r="C29">
        <f>'Long-COVID'!H9</f>
        <v>50273.543685973098</v>
      </c>
      <c r="F29" s="45" t="s">
        <v>139</v>
      </c>
      <c r="G29" s="45" t="s">
        <v>130</v>
      </c>
    </row>
    <row r="30" spans="1:7" x14ac:dyDescent="0.2">
      <c r="B30" s="3" t="s">
        <v>99</v>
      </c>
      <c r="C30" s="35">
        <f>C29*C28</f>
        <v>20870.740068067164</v>
      </c>
      <c r="D30" s="2"/>
      <c r="E30" s="2"/>
    </row>
    <row r="31" spans="1:7" x14ac:dyDescent="0.2">
      <c r="B31" s="3"/>
      <c r="C31" s="2"/>
      <c r="D31" s="2"/>
      <c r="E31" s="2"/>
    </row>
    <row r="32" spans="1:7" x14ac:dyDescent="0.2">
      <c r="A32" s="1" t="s">
        <v>82</v>
      </c>
      <c r="D32" s="2"/>
      <c r="E32" s="2"/>
    </row>
    <row r="34" spans="1:7" ht="17" x14ac:dyDescent="0.2">
      <c r="A34" s="4" t="s">
        <v>41</v>
      </c>
      <c r="C34">
        <f>VLOOKUP(C5,Lost_prod_death!A2:N8,8,FALSE)</f>
        <v>0</v>
      </c>
      <c r="D34" s="2"/>
      <c r="E34" s="2"/>
      <c r="G34" s="45" t="s">
        <v>146</v>
      </c>
    </row>
    <row r="35" spans="1:7" ht="16.5" customHeight="1" x14ac:dyDescent="0.2">
      <c r="A35" s="4" t="s">
        <v>19</v>
      </c>
      <c r="C35" s="7">
        <f>VLOOKUP(C5,Lost_prod_death!A2:N8,7,FALSE)</f>
        <v>0</v>
      </c>
      <c r="D35" s="2"/>
      <c r="E35" s="2"/>
    </row>
    <row r="36" spans="1:7" x14ac:dyDescent="0.2">
      <c r="A36" s="4" t="s">
        <v>42</v>
      </c>
      <c r="C36" s="7">
        <f>VLOOKUP(C5,Lost_prod_death!A2:N8,6,FALSE)</f>
        <v>0</v>
      </c>
      <c r="D36" s="2"/>
      <c r="E36" s="2"/>
    </row>
    <row r="37" spans="1:7" ht="34" x14ac:dyDescent="0.2">
      <c r="A37" t="s">
        <v>21</v>
      </c>
      <c r="C37" s="10" t="s">
        <v>44</v>
      </c>
      <c r="D37" s="2"/>
      <c r="E37" s="2"/>
      <c r="G37" s="45" t="s">
        <v>43</v>
      </c>
    </row>
    <row r="38" spans="1:7" x14ac:dyDescent="0.2">
      <c r="A38" t="s">
        <v>45</v>
      </c>
      <c r="C38" s="7">
        <v>0.5</v>
      </c>
      <c r="D38" s="2"/>
      <c r="E38" s="2"/>
    </row>
    <row r="39" spans="1:7" x14ac:dyDescent="0.2">
      <c r="A39" t="s">
        <v>49</v>
      </c>
      <c r="C39" s="7">
        <v>0</v>
      </c>
      <c r="D39" s="2"/>
      <c r="E39" s="2"/>
    </row>
    <row r="40" spans="1:7" ht="51" x14ac:dyDescent="0.2">
      <c r="A40" t="s">
        <v>51</v>
      </c>
      <c r="C40" s="7">
        <v>7.5</v>
      </c>
      <c r="F40" s="46" t="s">
        <v>48</v>
      </c>
      <c r="G40" s="45" t="s">
        <v>140</v>
      </c>
    </row>
    <row r="41" spans="1:7" ht="17" x14ac:dyDescent="0.2">
      <c r="A41" t="s">
        <v>20</v>
      </c>
      <c r="C41" s="7">
        <v>5</v>
      </c>
      <c r="G41" s="45" t="s">
        <v>52</v>
      </c>
    </row>
    <row r="42" spans="1:7" ht="17" x14ac:dyDescent="0.2">
      <c r="A42" t="s">
        <v>23</v>
      </c>
      <c r="C42" s="7">
        <v>12.2</v>
      </c>
      <c r="F42" s="46" t="s">
        <v>54</v>
      </c>
    </row>
    <row r="43" spans="1:7" ht="17" x14ac:dyDescent="0.2">
      <c r="A43" t="s">
        <v>53</v>
      </c>
      <c r="C43" s="7">
        <v>27</v>
      </c>
      <c r="F43" s="45" t="s">
        <v>55</v>
      </c>
    </row>
    <row r="45" spans="1:7" ht="34" x14ac:dyDescent="0.2">
      <c r="B45" s="3" t="s">
        <v>46</v>
      </c>
      <c r="C45" s="13">
        <f>C39*C34</f>
        <v>0</v>
      </c>
      <c r="G45" s="45" t="s">
        <v>50</v>
      </c>
    </row>
    <row r="46" spans="1:7" ht="17" x14ac:dyDescent="0.2">
      <c r="B46" s="3" t="s">
        <v>47</v>
      </c>
      <c r="C46" s="11">
        <f>(C40+C38)*C34</f>
        <v>0</v>
      </c>
      <c r="G46" s="45" t="s">
        <v>61</v>
      </c>
    </row>
    <row r="47" spans="1:7" ht="17" x14ac:dyDescent="0.2">
      <c r="B47" s="3" t="s">
        <v>22</v>
      </c>
      <c r="C47" s="11">
        <f>C41*C35</f>
        <v>0</v>
      </c>
      <c r="G47" s="45" t="s">
        <v>64</v>
      </c>
    </row>
    <row r="48" spans="1:7" ht="34" x14ac:dyDescent="0.2">
      <c r="B48" s="3" t="s">
        <v>24</v>
      </c>
      <c r="C48" s="11">
        <f>(C43+C42)*C35</f>
        <v>0</v>
      </c>
      <c r="G48" s="45" t="s">
        <v>63</v>
      </c>
    </row>
    <row r="49" spans="1:7" ht="17" x14ac:dyDescent="0.2">
      <c r="B49" s="3" t="s">
        <v>65</v>
      </c>
      <c r="C49" s="11">
        <f>VLOOKUP(C5,Lost_prod_death!A2:N8,13,FALSE)</f>
        <v>2317833.4044160177</v>
      </c>
      <c r="F49" s="45" t="s">
        <v>141</v>
      </c>
      <c r="G49" s="45" t="s">
        <v>62</v>
      </c>
    </row>
    <row r="51" spans="1:7" x14ac:dyDescent="0.2">
      <c r="A51" s="8" t="s">
        <v>74</v>
      </c>
    </row>
    <row r="52" spans="1:7" x14ac:dyDescent="0.2">
      <c r="C52" s="2"/>
      <c r="D52" s="2"/>
      <c r="E52" s="2"/>
    </row>
    <row r="53" spans="1:7" x14ac:dyDescent="0.2">
      <c r="A53" s="16" t="s">
        <v>83</v>
      </c>
      <c r="C53" s="2"/>
      <c r="D53" s="2"/>
      <c r="E53" s="2"/>
    </row>
    <row r="54" spans="1:7" ht="17" x14ac:dyDescent="0.2">
      <c r="A54" t="s">
        <v>85</v>
      </c>
      <c r="B54" s="18"/>
      <c r="C54">
        <v>8.9999999999999993E-3</v>
      </c>
      <c r="F54" s="45" t="s">
        <v>84</v>
      </c>
    </row>
    <row r="55" spans="1:7" x14ac:dyDescent="0.2">
      <c r="B55" s="3" t="s">
        <v>102</v>
      </c>
      <c r="C55" s="36">
        <f>C54</f>
        <v>8.9999999999999993E-3</v>
      </c>
    </row>
    <row r="56" spans="1:7" x14ac:dyDescent="0.2">
      <c r="B56" s="3"/>
    </row>
    <row r="57" spans="1:7" x14ac:dyDescent="0.2">
      <c r="A57" t="s">
        <v>16</v>
      </c>
      <c r="B57" s="3"/>
      <c r="C57">
        <f>C28</f>
        <v>0.41514360313315929</v>
      </c>
    </row>
    <row r="58" spans="1:7" ht="17" x14ac:dyDescent="0.2">
      <c r="A58" t="s">
        <v>100</v>
      </c>
      <c r="C58">
        <f>'Long-COVID'!H19</f>
        <v>0.77929223016596461</v>
      </c>
      <c r="F58" s="45" t="s">
        <v>138</v>
      </c>
    </row>
    <row r="59" spans="1:7" ht="17" x14ac:dyDescent="0.2">
      <c r="A59" t="s">
        <v>103</v>
      </c>
      <c r="B59" s="18"/>
      <c r="C59">
        <v>12.2</v>
      </c>
      <c r="F59" s="46" t="s">
        <v>54</v>
      </c>
    </row>
    <row r="60" spans="1:7" ht="17" x14ac:dyDescent="0.2">
      <c r="A60" t="s">
        <v>104</v>
      </c>
      <c r="B60" s="18"/>
      <c r="C60">
        <v>0.57999999999999996</v>
      </c>
      <c r="F60" s="45" t="s">
        <v>136</v>
      </c>
    </row>
    <row r="61" spans="1:7" ht="34" x14ac:dyDescent="0.2">
      <c r="A61" t="s">
        <v>105</v>
      </c>
      <c r="B61" s="18"/>
      <c r="C61">
        <f>(C59*C60)/365</f>
        <v>1.938630136986301E-2</v>
      </c>
      <c r="F61" s="45" t="s">
        <v>137</v>
      </c>
      <c r="G61" s="45" t="s">
        <v>135</v>
      </c>
    </row>
    <row r="62" spans="1:7" ht="17" x14ac:dyDescent="0.2">
      <c r="A62" t="s">
        <v>106</v>
      </c>
      <c r="B62" s="18"/>
      <c r="C62">
        <v>0.1</v>
      </c>
      <c r="F62" s="45" t="s">
        <v>137</v>
      </c>
    </row>
    <row r="63" spans="1:7" x14ac:dyDescent="0.2">
      <c r="B63" s="3" t="s">
        <v>101</v>
      </c>
      <c r="C63" s="36">
        <f>(C58*C57)+(C61+C62)</f>
        <v>0.44290448569463686</v>
      </c>
    </row>
    <row r="64" spans="1:7" ht="16.5" customHeight="1" x14ac:dyDescent="0.2">
      <c r="B64" s="3"/>
    </row>
    <row r="65" spans="1:7" ht="16.5" customHeight="1" x14ac:dyDescent="0.2">
      <c r="A65" t="s">
        <v>107</v>
      </c>
      <c r="B65" s="3"/>
      <c r="C65" s="42">
        <f>VLOOKUP(C5,Lost_prod_death!A2:N8,14,FALSE)</f>
        <v>39.308285805885681</v>
      </c>
      <c r="G65" s="45" t="s">
        <v>120</v>
      </c>
    </row>
    <row r="66" spans="1:7" x14ac:dyDescent="0.2">
      <c r="B66" s="3" t="s">
        <v>119</v>
      </c>
      <c r="C66" s="43">
        <f>C65</f>
        <v>39.308285805885681</v>
      </c>
    </row>
    <row r="67" spans="1:7" x14ac:dyDescent="0.2">
      <c r="B67" s="3"/>
      <c r="C67" s="48"/>
    </row>
    <row r="68" spans="1:7" x14ac:dyDescent="0.2">
      <c r="A68" s="16" t="s">
        <v>142</v>
      </c>
      <c r="B68" s="3"/>
      <c r="C68" s="48"/>
    </row>
    <row r="69" spans="1:7" x14ac:dyDescent="0.2">
      <c r="A69" t="s">
        <v>121</v>
      </c>
    </row>
    <row r="70" spans="1:7" x14ac:dyDescent="0.2">
      <c r="A70" t="s">
        <v>0</v>
      </c>
    </row>
    <row r="71" spans="1:7" ht="68" x14ac:dyDescent="0.2">
      <c r="A71" t="s">
        <v>9</v>
      </c>
      <c r="G71" s="45" t="s">
        <v>7</v>
      </c>
    </row>
    <row r="72" spans="1:7" x14ac:dyDescent="0.2">
      <c r="A72" t="s">
        <v>10</v>
      </c>
    </row>
    <row r="73" spans="1:7" x14ac:dyDescent="0.2">
      <c r="A73" t="s">
        <v>147</v>
      </c>
    </row>
    <row r="74" spans="1:7" x14ac:dyDescent="0.2">
      <c r="A74" t="s">
        <v>148</v>
      </c>
    </row>
    <row r="75" spans="1:7" x14ac:dyDescent="0.2">
      <c r="A75" t="s">
        <v>144</v>
      </c>
    </row>
    <row r="76" spans="1:7" x14ac:dyDescent="0.2">
      <c r="A76" s="4" t="s">
        <v>143</v>
      </c>
    </row>
  </sheetData>
  <hyperlinks>
    <hyperlink ref="F42" r:id="rId1" location=":~:text=The%20average%20length%20of%20stay,19%20hospitalizations%20and%20ED%20visits." xr:uid="{5A17E4CE-7EAC-49D4-A509-E8C7D6C72F0C}"/>
    <hyperlink ref="F20" r:id="rId2" display="https://www.health.gov.on.ca/en/pro/programs/ohip/sob/physserv/sob_master.pdf" xr:uid="{BF1EC740-3577-428D-B298-D0C24D70018E}"/>
    <hyperlink ref="F23" r:id="rId3" display="CIHI (2021) Hosp data Sept 2021; costs including ICUs" xr:uid="{2815A1A8-9244-4016-B2C5-F2DD1875627B}"/>
    <hyperlink ref="F24" r:id="rId4" display="CIHI (2021) Hosp data Sept 2021; costs including ICUs" xr:uid="{6D8B861F-29CB-4C4A-B9AE-E0504D1F8CD5}"/>
    <hyperlink ref="F59" r:id="rId5" location=":~:text=The%20average%20length%20of%20stay,19%20hospitalizations%20and%20ED%20visits." xr:uid="{5C04E549-2F1F-4595-B7A7-4C0EE0D5F93F}"/>
    <hyperlink ref="F19" r:id="rId6" display="https://www.tandfonline.com/doi/full/10.1080/21645515.2016.1251537" xr:uid="{127363CA-F0C8-4076-9300-C628FB941190}"/>
    <hyperlink ref="F17" r:id="rId7" xr:uid="{11D6FD6B-F9B2-4FFE-A964-F498F7446B46}"/>
    <hyperlink ref="F40" r:id="rId8" xr:uid="{FA40D91B-C501-4A62-BC41-DB29ECFAE34A}"/>
  </hyperlinks>
  <pageMargins left="0.7" right="0.7" top="0.75" bottom="0.75" header="0.3" footer="0.3"/>
  <pageSetup orientation="portrait" r:id="rId9"/>
  <extLst>
    <ext xmlns:x14="http://schemas.microsoft.com/office/spreadsheetml/2009/9/main" uri="{CCE6A557-97BC-4b89-ADB6-D9C93CAAB3DF}">
      <x14:dataValidations xmlns:xm="http://schemas.microsoft.com/office/excel/2006/main" count="1">
        <x14:dataValidation type="list" allowBlank="1" showInputMessage="1" showErrorMessage="1" xr:uid="{D7D829A7-103B-4F53-972F-624F73BAA15E}">
          <x14:formula1>
            <xm:f>Lost_prod_death!$A$2:$A$8</xm:f>
          </x14:formula1>
          <xm:sqref>C5</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70CB38-9A67-43EC-8DF4-2D86FC134E9B}">
  <dimension ref="A1:CJ29"/>
  <sheetViews>
    <sheetView workbookViewId="0">
      <selection activeCell="M3" sqref="M3"/>
    </sheetView>
  </sheetViews>
  <sheetFormatPr baseColWidth="10" defaultColWidth="8.83203125" defaultRowHeight="16" x14ac:dyDescent="0.2"/>
  <cols>
    <col min="1" max="1" width="15" customWidth="1"/>
    <col min="2" max="2" width="18.1640625" customWidth="1"/>
    <col min="3" max="3" width="30.1640625" customWidth="1"/>
    <col min="4" max="6" width="19.1640625" customWidth="1"/>
    <col min="7" max="8" width="19.33203125" customWidth="1"/>
    <col min="13" max="14" width="12.33203125" bestFit="1" customWidth="1"/>
    <col min="88" max="88" width="11.83203125" bestFit="1" customWidth="1"/>
  </cols>
  <sheetData>
    <row r="1" spans="1:88" x14ac:dyDescent="0.2">
      <c r="A1" t="s">
        <v>27</v>
      </c>
      <c r="B1" s="4" t="s">
        <v>30</v>
      </c>
      <c r="C1" t="s">
        <v>32</v>
      </c>
      <c r="D1" t="s">
        <v>31</v>
      </c>
      <c r="E1" t="s">
        <v>18</v>
      </c>
      <c r="F1" t="s">
        <v>38</v>
      </c>
      <c r="G1" t="s">
        <v>39</v>
      </c>
      <c r="H1" t="s">
        <v>40</v>
      </c>
      <c r="I1" t="s">
        <v>57</v>
      </c>
      <c r="J1" t="s">
        <v>56</v>
      </c>
      <c r="K1" t="s">
        <v>59</v>
      </c>
      <c r="L1" t="s">
        <v>58</v>
      </c>
      <c r="M1" t="s">
        <v>60</v>
      </c>
      <c r="N1" t="s">
        <v>118</v>
      </c>
      <c r="O1">
        <v>0</v>
      </c>
      <c r="P1">
        <v>1</v>
      </c>
      <c r="Q1">
        <v>2</v>
      </c>
      <c r="R1">
        <v>3</v>
      </c>
      <c r="S1">
        <v>4</v>
      </c>
      <c r="T1">
        <v>5</v>
      </c>
      <c r="U1">
        <v>6</v>
      </c>
      <c r="V1">
        <v>7</v>
      </c>
      <c r="W1">
        <v>8</v>
      </c>
      <c r="X1">
        <v>9</v>
      </c>
      <c r="Y1">
        <v>10</v>
      </c>
      <c r="Z1">
        <v>11</v>
      </c>
      <c r="AA1">
        <v>12</v>
      </c>
      <c r="AB1">
        <v>13</v>
      </c>
      <c r="AC1">
        <v>14</v>
      </c>
      <c r="AD1">
        <v>15</v>
      </c>
      <c r="AE1">
        <v>16</v>
      </c>
      <c r="AF1">
        <v>17</v>
      </c>
      <c r="AG1">
        <v>18</v>
      </c>
      <c r="AH1">
        <v>19</v>
      </c>
      <c r="AI1">
        <v>20</v>
      </c>
      <c r="AJ1">
        <v>21</v>
      </c>
      <c r="AK1">
        <v>22</v>
      </c>
      <c r="AL1">
        <v>23</v>
      </c>
      <c r="AM1">
        <v>24</v>
      </c>
      <c r="AN1">
        <v>25</v>
      </c>
      <c r="AO1">
        <v>26</v>
      </c>
      <c r="AP1">
        <v>27</v>
      </c>
      <c r="AQ1">
        <v>28</v>
      </c>
      <c r="AR1">
        <v>29</v>
      </c>
      <c r="AS1">
        <v>30</v>
      </c>
      <c r="AT1">
        <v>31</v>
      </c>
      <c r="AU1">
        <v>32</v>
      </c>
      <c r="AV1">
        <v>33</v>
      </c>
      <c r="AW1">
        <v>34</v>
      </c>
      <c r="AX1">
        <v>35</v>
      </c>
      <c r="AY1">
        <v>36</v>
      </c>
      <c r="AZ1">
        <v>37</v>
      </c>
      <c r="BA1">
        <v>38</v>
      </c>
      <c r="BB1">
        <v>39</v>
      </c>
      <c r="BC1">
        <v>40</v>
      </c>
      <c r="BD1">
        <v>41</v>
      </c>
      <c r="BE1">
        <v>42</v>
      </c>
      <c r="BF1">
        <v>43</v>
      </c>
      <c r="BG1">
        <v>44</v>
      </c>
      <c r="BH1">
        <v>45</v>
      </c>
      <c r="BI1">
        <v>46</v>
      </c>
      <c r="BJ1">
        <v>47</v>
      </c>
      <c r="BK1">
        <v>48</v>
      </c>
      <c r="BL1">
        <v>49</v>
      </c>
      <c r="BM1">
        <v>50</v>
      </c>
      <c r="BN1">
        <v>51</v>
      </c>
      <c r="BO1">
        <v>52</v>
      </c>
      <c r="BP1">
        <v>53</v>
      </c>
      <c r="BQ1">
        <v>54</v>
      </c>
      <c r="BR1">
        <v>55</v>
      </c>
      <c r="BS1">
        <v>56</v>
      </c>
      <c r="BT1">
        <v>57</v>
      </c>
      <c r="BU1">
        <v>58</v>
      </c>
      <c r="BV1">
        <v>59</v>
      </c>
      <c r="BW1">
        <v>60</v>
      </c>
      <c r="BX1">
        <v>61</v>
      </c>
      <c r="BY1">
        <v>62</v>
      </c>
      <c r="BZ1">
        <v>63</v>
      </c>
      <c r="CA1">
        <v>64</v>
      </c>
      <c r="CB1">
        <v>65</v>
      </c>
      <c r="CC1">
        <v>66</v>
      </c>
      <c r="CD1">
        <v>67</v>
      </c>
      <c r="CE1">
        <v>68</v>
      </c>
      <c r="CF1">
        <v>69</v>
      </c>
      <c r="CG1">
        <v>70</v>
      </c>
      <c r="CH1">
        <v>71</v>
      </c>
      <c r="CI1">
        <v>72</v>
      </c>
      <c r="CJ1">
        <v>73</v>
      </c>
    </row>
    <row r="2" spans="1:88" x14ac:dyDescent="0.2">
      <c r="A2" t="s">
        <v>29</v>
      </c>
      <c r="B2">
        <v>0</v>
      </c>
      <c r="C2">
        <f>1.046</f>
        <v>1.046</v>
      </c>
      <c r="D2">
        <f>B2*C2</f>
        <v>0</v>
      </c>
      <c r="E2">
        <v>0</v>
      </c>
      <c r="F2">
        <f t="shared" ref="F2:F8" si="0">D2*(E2/100)</f>
        <v>0</v>
      </c>
      <c r="G2">
        <f>F2/(12*22)</f>
        <v>0</v>
      </c>
      <c r="H2">
        <f>G2/7.5</f>
        <v>0</v>
      </c>
      <c r="I2">
        <v>8</v>
      </c>
      <c r="J2">
        <v>82</v>
      </c>
      <c r="K2">
        <v>51300</v>
      </c>
      <c r="L2">
        <f>J2-I2</f>
        <v>74</v>
      </c>
      <c r="M2" s="40">
        <f>O2+NPV(0.015,P2:CJ2)</f>
        <v>2317833.4044160177</v>
      </c>
      <c r="N2" s="41">
        <f>O11+NPV(0.015,P11:CJ11)</f>
        <v>39.308285805885681</v>
      </c>
      <c r="O2">
        <f t="shared" ref="O2:O7" si="1">K2</f>
        <v>51300</v>
      </c>
      <c r="P2">
        <f t="shared" ref="P2:BB2" si="2">O2</f>
        <v>51300</v>
      </c>
      <c r="Q2">
        <f t="shared" si="2"/>
        <v>51300</v>
      </c>
      <c r="R2">
        <f t="shared" si="2"/>
        <v>51300</v>
      </c>
      <c r="S2">
        <f t="shared" si="2"/>
        <v>51300</v>
      </c>
      <c r="T2">
        <f t="shared" si="2"/>
        <v>51300</v>
      </c>
      <c r="U2">
        <f t="shared" si="2"/>
        <v>51300</v>
      </c>
      <c r="V2">
        <f t="shared" si="2"/>
        <v>51300</v>
      </c>
      <c r="W2">
        <f t="shared" si="2"/>
        <v>51300</v>
      </c>
      <c r="X2">
        <f t="shared" si="2"/>
        <v>51300</v>
      </c>
      <c r="Y2">
        <f t="shared" si="2"/>
        <v>51300</v>
      </c>
      <c r="Z2">
        <f t="shared" si="2"/>
        <v>51300</v>
      </c>
      <c r="AA2">
        <f t="shared" si="2"/>
        <v>51300</v>
      </c>
      <c r="AB2">
        <f t="shared" si="2"/>
        <v>51300</v>
      </c>
      <c r="AC2">
        <f t="shared" si="2"/>
        <v>51300</v>
      </c>
      <c r="AD2">
        <f t="shared" si="2"/>
        <v>51300</v>
      </c>
      <c r="AE2">
        <f t="shared" si="2"/>
        <v>51300</v>
      </c>
      <c r="AF2">
        <f t="shared" si="2"/>
        <v>51300</v>
      </c>
      <c r="AG2">
        <f t="shared" si="2"/>
        <v>51300</v>
      </c>
      <c r="AH2">
        <f t="shared" si="2"/>
        <v>51300</v>
      </c>
      <c r="AI2">
        <f t="shared" si="2"/>
        <v>51300</v>
      </c>
      <c r="AJ2">
        <f t="shared" si="2"/>
        <v>51300</v>
      </c>
      <c r="AK2">
        <f t="shared" si="2"/>
        <v>51300</v>
      </c>
      <c r="AL2">
        <f t="shared" si="2"/>
        <v>51300</v>
      </c>
      <c r="AM2">
        <f t="shared" si="2"/>
        <v>51300</v>
      </c>
      <c r="AN2">
        <f t="shared" si="2"/>
        <v>51300</v>
      </c>
      <c r="AO2">
        <f t="shared" si="2"/>
        <v>51300</v>
      </c>
      <c r="AP2">
        <f t="shared" si="2"/>
        <v>51300</v>
      </c>
      <c r="AQ2">
        <f t="shared" si="2"/>
        <v>51300</v>
      </c>
      <c r="AR2">
        <f t="shared" si="2"/>
        <v>51300</v>
      </c>
      <c r="AS2">
        <f t="shared" si="2"/>
        <v>51300</v>
      </c>
      <c r="AT2">
        <f t="shared" si="2"/>
        <v>51300</v>
      </c>
      <c r="AU2">
        <f t="shared" si="2"/>
        <v>51300</v>
      </c>
      <c r="AV2">
        <f t="shared" si="2"/>
        <v>51300</v>
      </c>
      <c r="AW2">
        <f t="shared" si="2"/>
        <v>51300</v>
      </c>
      <c r="AX2">
        <f t="shared" si="2"/>
        <v>51300</v>
      </c>
      <c r="AY2">
        <f t="shared" si="2"/>
        <v>51300</v>
      </c>
      <c r="AZ2">
        <f t="shared" si="2"/>
        <v>51300</v>
      </c>
      <c r="BA2">
        <f t="shared" si="2"/>
        <v>51300</v>
      </c>
      <c r="BB2">
        <f t="shared" si="2"/>
        <v>51300</v>
      </c>
      <c r="BC2">
        <f t="shared" ref="P2:BY3" si="3">BB2</f>
        <v>51300</v>
      </c>
      <c r="BD2">
        <f t="shared" si="3"/>
        <v>51300</v>
      </c>
      <c r="BE2">
        <f t="shared" si="3"/>
        <v>51300</v>
      </c>
      <c r="BF2">
        <f t="shared" si="3"/>
        <v>51300</v>
      </c>
      <c r="BG2">
        <f t="shared" si="3"/>
        <v>51300</v>
      </c>
      <c r="BH2">
        <f t="shared" si="3"/>
        <v>51300</v>
      </c>
      <c r="BI2">
        <f t="shared" si="3"/>
        <v>51300</v>
      </c>
      <c r="BJ2">
        <f t="shared" si="3"/>
        <v>51300</v>
      </c>
      <c r="BK2">
        <f t="shared" si="3"/>
        <v>51300</v>
      </c>
      <c r="BL2">
        <f t="shared" si="3"/>
        <v>51300</v>
      </c>
      <c r="BM2">
        <f t="shared" si="3"/>
        <v>51300</v>
      </c>
      <c r="BN2">
        <f t="shared" si="3"/>
        <v>51300</v>
      </c>
      <c r="BO2">
        <f t="shared" si="3"/>
        <v>51300</v>
      </c>
      <c r="BP2">
        <f t="shared" si="3"/>
        <v>51300</v>
      </c>
      <c r="BQ2">
        <f t="shared" si="3"/>
        <v>51300</v>
      </c>
      <c r="BR2">
        <f t="shared" si="3"/>
        <v>51300</v>
      </c>
      <c r="BS2">
        <f t="shared" si="3"/>
        <v>51300</v>
      </c>
      <c r="BT2">
        <f t="shared" si="3"/>
        <v>51300</v>
      </c>
      <c r="BU2">
        <f t="shared" si="3"/>
        <v>51300</v>
      </c>
      <c r="BV2">
        <f t="shared" si="3"/>
        <v>51300</v>
      </c>
      <c r="BW2">
        <f t="shared" si="3"/>
        <v>51300</v>
      </c>
      <c r="BX2">
        <f t="shared" si="3"/>
        <v>51300</v>
      </c>
      <c r="BY2">
        <f t="shared" si="3"/>
        <v>51300</v>
      </c>
      <c r="BZ2">
        <f t="shared" ref="BZ2:CJ2" si="4">BY2</f>
        <v>51300</v>
      </c>
      <c r="CA2">
        <f t="shared" si="4"/>
        <v>51300</v>
      </c>
      <c r="CB2">
        <f t="shared" si="4"/>
        <v>51300</v>
      </c>
      <c r="CC2">
        <f t="shared" si="4"/>
        <v>51300</v>
      </c>
      <c r="CD2">
        <f t="shared" si="4"/>
        <v>51300</v>
      </c>
      <c r="CE2">
        <f t="shared" si="4"/>
        <v>51300</v>
      </c>
      <c r="CF2">
        <f t="shared" si="4"/>
        <v>51300</v>
      </c>
      <c r="CG2">
        <f t="shared" si="4"/>
        <v>51300</v>
      </c>
      <c r="CH2">
        <f t="shared" si="4"/>
        <v>51300</v>
      </c>
      <c r="CI2">
        <f t="shared" si="4"/>
        <v>51300</v>
      </c>
      <c r="CJ2">
        <f t="shared" si="4"/>
        <v>51300</v>
      </c>
    </row>
    <row r="3" spans="1:88" x14ac:dyDescent="0.2">
      <c r="A3" t="s">
        <v>28</v>
      </c>
      <c r="B3">
        <v>21000</v>
      </c>
      <c r="C3">
        <f t="shared" ref="C3:C8" si="5">1.046</f>
        <v>1.046</v>
      </c>
      <c r="D3">
        <f>B3*C3</f>
        <v>21966</v>
      </c>
      <c r="E3">
        <v>64.2</v>
      </c>
      <c r="F3">
        <f t="shared" si="0"/>
        <v>14102.172</v>
      </c>
      <c r="G3">
        <f>F3/(12*22)</f>
        <v>53.417318181818182</v>
      </c>
      <c r="H3">
        <f t="shared" ref="H3:H7" si="6">G3/7.5</f>
        <v>7.1223090909090905</v>
      </c>
      <c r="I3">
        <v>20</v>
      </c>
      <c r="J3">
        <v>82</v>
      </c>
      <c r="K3">
        <v>51300</v>
      </c>
      <c r="L3">
        <f t="shared" ref="L3:L8" si="7">J3-I3</f>
        <v>62</v>
      </c>
      <c r="M3" s="40">
        <f>O3+NPV(0.015,P3:CJ3)</f>
        <v>2092194.3781459141</v>
      </c>
      <c r="N3" s="41">
        <f t="shared" ref="N3:N8" si="8">O12+NPV(0.015,P12:CJ12)</f>
        <v>35.481659044579821</v>
      </c>
      <c r="O3">
        <f t="shared" si="1"/>
        <v>51300</v>
      </c>
      <c r="P3">
        <f t="shared" si="3"/>
        <v>51300</v>
      </c>
      <c r="Q3">
        <f t="shared" si="3"/>
        <v>51300</v>
      </c>
      <c r="R3">
        <f t="shared" si="3"/>
        <v>51300</v>
      </c>
      <c r="S3">
        <f t="shared" si="3"/>
        <v>51300</v>
      </c>
      <c r="T3">
        <f t="shared" si="3"/>
        <v>51300</v>
      </c>
      <c r="U3">
        <f t="shared" si="3"/>
        <v>51300</v>
      </c>
      <c r="V3">
        <f t="shared" si="3"/>
        <v>51300</v>
      </c>
      <c r="W3">
        <f t="shared" si="3"/>
        <v>51300</v>
      </c>
      <c r="X3">
        <f t="shared" si="3"/>
        <v>51300</v>
      </c>
      <c r="Y3">
        <f t="shared" si="3"/>
        <v>51300</v>
      </c>
      <c r="Z3">
        <f t="shared" si="3"/>
        <v>51300</v>
      </c>
      <c r="AA3">
        <f t="shared" si="3"/>
        <v>51300</v>
      </c>
      <c r="AB3">
        <f t="shared" si="3"/>
        <v>51300</v>
      </c>
      <c r="AC3">
        <f t="shared" si="3"/>
        <v>51300</v>
      </c>
      <c r="AD3">
        <f t="shared" si="3"/>
        <v>51300</v>
      </c>
      <c r="AE3">
        <f t="shared" si="3"/>
        <v>51300</v>
      </c>
      <c r="AF3">
        <f t="shared" si="3"/>
        <v>51300</v>
      </c>
      <c r="AG3">
        <f t="shared" si="3"/>
        <v>51300</v>
      </c>
      <c r="AH3">
        <f t="shared" si="3"/>
        <v>51300</v>
      </c>
      <c r="AI3">
        <f t="shared" si="3"/>
        <v>51300</v>
      </c>
      <c r="AJ3">
        <f t="shared" si="3"/>
        <v>51300</v>
      </c>
      <c r="AK3">
        <f t="shared" si="3"/>
        <v>51300</v>
      </c>
      <c r="AL3">
        <f t="shared" si="3"/>
        <v>51300</v>
      </c>
      <c r="AM3">
        <f t="shared" si="3"/>
        <v>51300</v>
      </c>
      <c r="AN3">
        <f t="shared" si="3"/>
        <v>51300</v>
      </c>
      <c r="AO3">
        <f t="shared" si="3"/>
        <v>51300</v>
      </c>
      <c r="AP3">
        <f t="shared" si="3"/>
        <v>51300</v>
      </c>
      <c r="AQ3">
        <f t="shared" si="3"/>
        <v>51300</v>
      </c>
      <c r="AR3">
        <f t="shared" si="3"/>
        <v>51300</v>
      </c>
      <c r="AS3">
        <f t="shared" si="3"/>
        <v>51300</v>
      </c>
      <c r="AT3">
        <f t="shared" si="3"/>
        <v>51300</v>
      </c>
      <c r="AU3">
        <f t="shared" si="3"/>
        <v>51300</v>
      </c>
      <c r="AV3">
        <f t="shared" si="3"/>
        <v>51300</v>
      </c>
      <c r="AW3">
        <f t="shared" si="3"/>
        <v>51300</v>
      </c>
      <c r="AX3">
        <f t="shared" si="3"/>
        <v>51300</v>
      </c>
      <c r="AY3">
        <f t="shared" si="3"/>
        <v>51300</v>
      </c>
      <c r="AZ3">
        <f t="shared" si="3"/>
        <v>51300</v>
      </c>
      <c r="BA3">
        <f t="shared" si="3"/>
        <v>51300</v>
      </c>
      <c r="BB3">
        <f t="shared" si="3"/>
        <v>51300</v>
      </c>
      <c r="BC3">
        <f t="shared" si="3"/>
        <v>51300</v>
      </c>
      <c r="BD3">
        <f t="shared" si="3"/>
        <v>51300</v>
      </c>
      <c r="BE3">
        <f t="shared" si="3"/>
        <v>51300</v>
      </c>
      <c r="BF3">
        <f t="shared" si="3"/>
        <v>51300</v>
      </c>
      <c r="BG3">
        <f t="shared" si="3"/>
        <v>51300</v>
      </c>
      <c r="BH3">
        <f t="shared" si="3"/>
        <v>51300</v>
      </c>
      <c r="BI3">
        <f t="shared" si="3"/>
        <v>51300</v>
      </c>
      <c r="BJ3">
        <f t="shared" si="3"/>
        <v>51300</v>
      </c>
      <c r="BK3">
        <f t="shared" si="3"/>
        <v>51300</v>
      </c>
      <c r="BL3">
        <f t="shared" si="3"/>
        <v>51300</v>
      </c>
      <c r="BM3">
        <f t="shared" si="3"/>
        <v>51300</v>
      </c>
      <c r="BN3">
        <f t="shared" si="3"/>
        <v>51300</v>
      </c>
      <c r="BO3">
        <f t="shared" si="3"/>
        <v>51300</v>
      </c>
      <c r="BP3">
        <f t="shared" si="3"/>
        <v>51300</v>
      </c>
      <c r="BQ3">
        <f t="shared" si="3"/>
        <v>51300</v>
      </c>
      <c r="BR3">
        <f t="shared" si="3"/>
        <v>51300</v>
      </c>
      <c r="BS3">
        <f t="shared" si="3"/>
        <v>51300</v>
      </c>
      <c r="BT3">
        <f t="shared" si="3"/>
        <v>51300</v>
      </c>
      <c r="BU3">
        <f t="shared" si="3"/>
        <v>51300</v>
      </c>
      <c r="BV3">
        <f t="shared" si="3"/>
        <v>51300</v>
      </c>
      <c r="BW3">
        <f t="shared" si="3"/>
        <v>51300</v>
      </c>
      <c r="BX3">
        <f t="shared" si="3"/>
        <v>51300</v>
      </c>
    </row>
    <row r="4" spans="1:88" x14ac:dyDescent="0.2">
      <c r="A4" t="s">
        <v>33</v>
      </c>
      <c r="B4" s="6">
        <v>50200</v>
      </c>
      <c r="C4">
        <f t="shared" si="5"/>
        <v>1.046</v>
      </c>
      <c r="D4">
        <f t="shared" ref="D4:D7" si="9">B4*C4</f>
        <v>52509.200000000004</v>
      </c>
      <c r="E4">
        <v>88.2</v>
      </c>
      <c r="F4">
        <f t="shared" si="0"/>
        <v>46313.114400000006</v>
      </c>
      <c r="G4">
        <f t="shared" ref="G4:G7" si="10">F4/(12*22)</f>
        <v>175.42846363636366</v>
      </c>
      <c r="H4">
        <f t="shared" si="6"/>
        <v>23.390461818181823</v>
      </c>
      <c r="I4">
        <v>30</v>
      </c>
      <c r="J4">
        <v>82</v>
      </c>
      <c r="K4">
        <v>51300</v>
      </c>
      <c r="L4">
        <f t="shared" si="7"/>
        <v>52</v>
      </c>
      <c r="M4" s="40">
        <f t="shared" ref="M4:M8" si="11">O4+NPV(0.015,P4:CJ4)</f>
        <v>1870791.6238166345</v>
      </c>
      <c r="N4" s="41">
        <f t="shared" si="8"/>
        <v>31.72687549162713</v>
      </c>
      <c r="O4">
        <f t="shared" si="1"/>
        <v>51300</v>
      </c>
      <c r="P4">
        <f t="shared" ref="P4:BN4" si="12">O4</f>
        <v>51300</v>
      </c>
      <c r="Q4">
        <f t="shared" si="12"/>
        <v>51300</v>
      </c>
      <c r="R4">
        <f t="shared" si="12"/>
        <v>51300</v>
      </c>
      <c r="S4">
        <f t="shared" si="12"/>
        <v>51300</v>
      </c>
      <c r="T4">
        <f t="shared" si="12"/>
        <v>51300</v>
      </c>
      <c r="U4">
        <f t="shared" si="12"/>
        <v>51300</v>
      </c>
      <c r="V4">
        <f t="shared" si="12"/>
        <v>51300</v>
      </c>
      <c r="W4">
        <f t="shared" si="12"/>
        <v>51300</v>
      </c>
      <c r="X4">
        <f t="shared" si="12"/>
        <v>51300</v>
      </c>
      <c r="Y4">
        <f t="shared" si="12"/>
        <v>51300</v>
      </c>
      <c r="Z4">
        <f t="shared" si="12"/>
        <v>51300</v>
      </c>
      <c r="AA4">
        <f t="shared" si="12"/>
        <v>51300</v>
      </c>
      <c r="AB4">
        <f t="shared" si="12"/>
        <v>51300</v>
      </c>
      <c r="AC4">
        <f t="shared" si="12"/>
        <v>51300</v>
      </c>
      <c r="AD4">
        <f t="shared" si="12"/>
        <v>51300</v>
      </c>
      <c r="AE4">
        <f t="shared" si="12"/>
        <v>51300</v>
      </c>
      <c r="AF4">
        <f t="shared" si="12"/>
        <v>51300</v>
      </c>
      <c r="AG4">
        <f t="shared" si="12"/>
        <v>51300</v>
      </c>
      <c r="AH4">
        <f t="shared" si="12"/>
        <v>51300</v>
      </c>
      <c r="AI4">
        <f t="shared" si="12"/>
        <v>51300</v>
      </c>
      <c r="AJ4">
        <f t="shared" si="12"/>
        <v>51300</v>
      </c>
      <c r="AK4">
        <f t="shared" si="12"/>
        <v>51300</v>
      </c>
      <c r="AL4">
        <f t="shared" si="12"/>
        <v>51300</v>
      </c>
      <c r="AM4">
        <f t="shared" si="12"/>
        <v>51300</v>
      </c>
      <c r="AN4">
        <f t="shared" si="12"/>
        <v>51300</v>
      </c>
      <c r="AO4">
        <f t="shared" si="12"/>
        <v>51300</v>
      </c>
      <c r="AP4">
        <f t="shared" si="12"/>
        <v>51300</v>
      </c>
      <c r="AQ4">
        <f t="shared" si="12"/>
        <v>51300</v>
      </c>
      <c r="AR4">
        <f t="shared" si="12"/>
        <v>51300</v>
      </c>
      <c r="AS4">
        <f t="shared" si="12"/>
        <v>51300</v>
      </c>
      <c r="AT4">
        <f t="shared" si="12"/>
        <v>51300</v>
      </c>
      <c r="AU4">
        <f t="shared" si="12"/>
        <v>51300</v>
      </c>
      <c r="AV4">
        <f t="shared" si="12"/>
        <v>51300</v>
      </c>
      <c r="AW4">
        <f t="shared" si="12"/>
        <v>51300</v>
      </c>
      <c r="AX4">
        <f t="shared" si="12"/>
        <v>51300</v>
      </c>
      <c r="AY4">
        <f t="shared" si="12"/>
        <v>51300</v>
      </c>
      <c r="AZ4">
        <f t="shared" si="12"/>
        <v>51300</v>
      </c>
      <c r="BA4">
        <f t="shared" si="12"/>
        <v>51300</v>
      </c>
      <c r="BB4">
        <f t="shared" si="12"/>
        <v>51300</v>
      </c>
      <c r="BC4">
        <f t="shared" si="12"/>
        <v>51300</v>
      </c>
      <c r="BD4">
        <f t="shared" si="12"/>
        <v>51300</v>
      </c>
      <c r="BE4">
        <f t="shared" si="12"/>
        <v>51300</v>
      </c>
      <c r="BF4">
        <f t="shared" si="12"/>
        <v>51300</v>
      </c>
      <c r="BG4">
        <f t="shared" si="12"/>
        <v>51300</v>
      </c>
      <c r="BH4">
        <f t="shared" si="12"/>
        <v>51300</v>
      </c>
      <c r="BI4">
        <f t="shared" si="12"/>
        <v>51300</v>
      </c>
      <c r="BJ4">
        <f t="shared" si="12"/>
        <v>51300</v>
      </c>
      <c r="BK4">
        <f t="shared" si="12"/>
        <v>51300</v>
      </c>
      <c r="BL4">
        <f t="shared" si="12"/>
        <v>51300</v>
      </c>
      <c r="BM4">
        <f t="shared" si="12"/>
        <v>51300</v>
      </c>
      <c r="BN4">
        <f t="shared" si="12"/>
        <v>51300</v>
      </c>
    </row>
    <row r="5" spans="1:88" x14ac:dyDescent="0.2">
      <c r="A5" t="s">
        <v>34</v>
      </c>
      <c r="B5" s="6">
        <v>65800</v>
      </c>
      <c r="C5">
        <f t="shared" si="5"/>
        <v>1.046</v>
      </c>
      <c r="D5">
        <f t="shared" si="9"/>
        <v>68826.8</v>
      </c>
      <c r="E5">
        <v>88.2</v>
      </c>
      <c r="F5">
        <f t="shared" si="0"/>
        <v>60705.2376</v>
      </c>
      <c r="G5">
        <f>F5/(12*22)</f>
        <v>229.94408181818181</v>
      </c>
      <c r="H5">
        <f t="shared" si="6"/>
        <v>30.659210909090909</v>
      </c>
      <c r="I5">
        <v>40</v>
      </c>
      <c r="J5">
        <v>82</v>
      </c>
      <c r="K5">
        <v>51300</v>
      </c>
      <c r="L5">
        <f t="shared" si="7"/>
        <v>42</v>
      </c>
      <c r="M5" s="40">
        <f t="shared" si="11"/>
        <v>1613844.6886444914</v>
      </c>
      <c r="N5" s="41">
        <f t="shared" si="8"/>
        <v>27.369295889292548</v>
      </c>
      <c r="O5">
        <f t="shared" si="1"/>
        <v>51300</v>
      </c>
      <c r="P5">
        <f t="shared" ref="P5:AE7" si="13">O5</f>
        <v>51300</v>
      </c>
      <c r="Q5">
        <f t="shared" si="13"/>
        <v>51300</v>
      </c>
      <c r="R5">
        <f t="shared" si="13"/>
        <v>51300</v>
      </c>
      <c r="S5">
        <f t="shared" si="13"/>
        <v>51300</v>
      </c>
      <c r="T5">
        <f t="shared" si="13"/>
        <v>51300</v>
      </c>
      <c r="U5">
        <f t="shared" si="13"/>
        <v>51300</v>
      </c>
      <c r="V5">
        <f t="shared" si="13"/>
        <v>51300</v>
      </c>
      <c r="W5">
        <f t="shared" si="13"/>
        <v>51300</v>
      </c>
      <c r="X5">
        <f t="shared" si="13"/>
        <v>51300</v>
      </c>
      <c r="Y5">
        <f t="shared" si="13"/>
        <v>51300</v>
      </c>
      <c r="Z5">
        <f t="shared" si="13"/>
        <v>51300</v>
      </c>
      <c r="AA5">
        <f t="shared" si="13"/>
        <v>51300</v>
      </c>
      <c r="AB5">
        <f t="shared" si="13"/>
        <v>51300</v>
      </c>
      <c r="AC5">
        <f t="shared" si="13"/>
        <v>51300</v>
      </c>
      <c r="AD5">
        <f t="shared" si="13"/>
        <v>51300</v>
      </c>
      <c r="AE5">
        <f t="shared" si="13"/>
        <v>51300</v>
      </c>
      <c r="AF5">
        <f t="shared" ref="AF5:BD5" si="14">AE5</f>
        <v>51300</v>
      </c>
      <c r="AG5">
        <f t="shared" si="14"/>
        <v>51300</v>
      </c>
      <c r="AH5">
        <f t="shared" si="14"/>
        <v>51300</v>
      </c>
      <c r="AI5">
        <f t="shared" si="14"/>
        <v>51300</v>
      </c>
      <c r="AJ5">
        <f t="shared" si="14"/>
        <v>51300</v>
      </c>
      <c r="AK5">
        <f t="shared" si="14"/>
        <v>51300</v>
      </c>
      <c r="AL5">
        <f t="shared" si="14"/>
        <v>51300</v>
      </c>
      <c r="AM5">
        <f t="shared" si="14"/>
        <v>51300</v>
      </c>
      <c r="AN5">
        <f t="shared" si="14"/>
        <v>51300</v>
      </c>
      <c r="AO5">
        <f t="shared" si="14"/>
        <v>51300</v>
      </c>
      <c r="AP5">
        <f t="shared" si="14"/>
        <v>51300</v>
      </c>
      <c r="AQ5">
        <f t="shared" si="14"/>
        <v>51300</v>
      </c>
      <c r="AR5">
        <f t="shared" si="14"/>
        <v>51300</v>
      </c>
      <c r="AS5">
        <f t="shared" si="14"/>
        <v>51300</v>
      </c>
      <c r="AT5">
        <f t="shared" si="14"/>
        <v>51300</v>
      </c>
      <c r="AU5">
        <f t="shared" si="14"/>
        <v>51300</v>
      </c>
      <c r="AV5">
        <f t="shared" si="14"/>
        <v>51300</v>
      </c>
      <c r="AW5">
        <f t="shared" si="14"/>
        <v>51300</v>
      </c>
      <c r="AX5">
        <f t="shared" si="14"/>
        <v>51300</v>
      </c>
      <c r="AY5">
        <f t="shared" si="14"/>
        <v>51300</v>
      </c>
      <c r="AZ5">
        <f t="shared" si="14"/>
        <v>51300</v>
      </c>
      <c r="BA5">
        <f t="shared" si="14"/>
        <v>51300</v>
      </c>
      <c r="BB5">
        <f t="shared" si="14"/>
        <v>51300</v>
      </c>
      <c r="BC5">
        <f t="shared" si="14"/>
        <v>51300</v>
      </c>
      <c r="BD5">
        <f t="shared" si="14"/>
        <v>51300</v>
      </c>
    </row>
    <row r="6" spans="1:88" x14ac:dyDescent="0.2">
      <c r="A6" t="s">
        <v>35</v>
      </c>
      <c r="B6" s="6">
        <v>67400</v>
      </c>
      <c r="C6">
        <f t="shared" si="5"/>
        <v>1.046</v>
      </c>
      <c r="D6">
        <f t="shared" si="9"/>
        <v>70500.400000000009</v>
      </c>
      <c r="E6">
        <v>88.2</v>
      </c>
      <c r="F6">
        <f t="shared" si="0"/>
        <v>62181.352800000008</v>
      </c>
      <c r="G6">
        <f t="shared" si="10"/>
        <v>235.5354272727273</v>
      </c>
      <c r="H6">
        <f t="shared" si="6"/>
        <v>31.404723636363642</v>
      </c>
      <c r="I6">
        <v>50</v>
      </c>
      <c r="J6">
        <v>82</v>
      </c>
      <c r="K6">
        <v>51300</v>
      </c>
      <c r="L6">
        <f t="shared" si="7"/>
        <v>32</v>
      </c>
      <c r="M6" s="40">
        <f t="shared" si="11"/>
        <v>1315647.2805121292</v>
      </c>
      <c r="N6" s="41">
        <f t="shared" si="8"/>
        <v>22.312146862486401</v>
      </c>
      <c r="O6">
        <f t="shared" si="1"/>
        <v>51300</v>
      </c>
      <c r="P6">
        <f t="shared" si="13"/>
        <v>51300</v>
      </c>
      <c r="Q6">
        <f t="shared" si="13"/>
        <v>51300</v>
      </c>
      <c r="R6">
        <f t="shared" si="13"/>
        <v>51300</v>
      </c>
      <c r="S6">
        <f t="shared" si="13"/>
        <v>51300</v>
      </c>
      <c r="T6">
        <f t="shared" si="13"/>
        <v>51300</v>
      </c>
      <c r="U6">
        <f t="shared" si="13"/>
        <v>51300</v>
      </c>
      <c r="V6">
        <f t="shared" si="13"/>
        <v>51300</v>
      </c>
      <c r="W6">
        <f t="shared" si="13"/>
        <v>51300</v>
      </c>
      <c r="X6">
        <f t="shared" si="13"/>
        <v>51300</v>
      </c>
      <c r="Y6">
        <f t="shared" si="13"/>
        <v>51300</v>
      </c>
      <c r="Z6">
        <f t="shared" si="13"/>
        <v>51300</v>
      </c>
      <c r="AA6">
        <f t="shared" si="13"/>
        <v>51300</v>
      </c>
      <c r="AB6">
        <f t="shared" si="13"/>
        <v>51300</v>
      </c>
      <c r="AC6">
        <f t="shared" si="13"/>
        <v>51300</v>
      </c>
      <c r="AD6">
        <f t="shared" si="13"/>
        <v>51300</v>
      </c>
      <c r="AE6">
        <f t="shared" si="13"/>
        <v>51300</v>
      </c>
      <c r="AF6">
        <f t="shared" ref="AF6:AT6" si="15">AE6</f>
        <v>51300</v>
      </c>
      <c r="AG6">
        <f t="shared" si="15"/>
        <v>51300</v>
      </c>
      <c r="AH6">
        <f t="shared" si="15"/>
        <v>51300</v>
      </c>
      <c r="AI6">
        <f t="shared" si="15"/>
        <v>51300</v>
      </c>
      <c r="AJ6">
        <f t="shared" si="15"/>
        <v>51300</v>
      </c>
      <c r="AK6">
        <f t="shared" si="15"/>
        <v>51300</v>
      </c>
      <c r="AL6">
        <f t="shared" si="15"/>
        <v>51300</v>
      </c>
      <c r="AM6">
        <f t="shared" si="15"/>
        <v>51300</v>
      </c>
      <c r="AN6">
        <f t="shared" si="15"/>
        <v>51300</v>
      </c>
      <c r="AO6">
        <f t="shared" si="15"/>
        <v>51300</v>
      </c>
      <c r="AP6">
        <f t="shared" si="15"/>
        <v>51300</v>
      </c>
      <c r="AQ6">
        <f t="shared" si="15"/>
        <v>51300</v>
      </c>
      <c r="AR6">
        <f t="shared" si="15"/>
        <v>51300</v>
      </c>
      <c r="AS6">
        <f t="shared" si="15"/>
        <v>51300</v>
      </c>
      <c r="AT6">
        <f t="shared" si="15"/>
        <v>51300</v>
      </c>
    </row>
    <row r="7" spans="1:88" x14ac:dyDescent="0.2">
      <c r="A7" t="s">
        <v>36</v>
      </c>
      <c r="B7" s="6">
        <v>56800</v>
      </c>
      <c r="C7">
        <f t="shared" si="5"/>
        <v>1.046</v>
      </c>
      <c r="D7">
        <f t="shared" si="9"/>
        <v>59412.800000000003</v>
      </c>
      <c r="E7">
        <v>36.6</v>
      </c>
      <c r="F7">
        <f t="shared" si="0"/>
        <v>21745.084800000001</v>
      </c>
      <c r="G7">
        <f t="shared" si="10"/>
        <v>82.367745454545457</v>
      </c>
      <c r="H7">
        <f t="shared" si="6"/>
        <v>10.982366060606061</v>
      </c>
      <c r="I7">
        <v>60</v>
      </c>
      <c r="J7">
        <v>82</v>
      </c>
      <c r="K7">
        <v>51300</v>
      </c>
      <c r="L7">
        <f t="shared" si="7"/>
        <v>22</v>
      </c>
      <c r="M7" s="40">
        <f t="shared" si="11"/>
        <v>969577.01445783651</v>
      </c>
      <c r="N7" s="41">
        <f t="shared" si="8"/>
        <v>16.443118958641676</v>
      </c>
      <c r="O7">
        <f t="shared" si="1"/>
        <v>51300</v>
      </c>
      <c r="P7">
        <f t="shared" si="13"/>
        <v>51300</v>
      </c>
      <c r="Q7">
        <f t="shared" si="13"/>
        <v>51300</v>
      </c>
      <c r="R7">
        <f t="shared" si="13"/>
        <v>51300</v>
      </c>
      <c r="S7">
        <f t="shared" si="13"/>
        <v>51300</v>
      </c>
      <c r="T7">
        <f t="shared" si="13"/>
        <v>51300</v>
      </c>
      <c r="U7">
        <f t="shared" si="13"/>
        <v>51300</v>
      </c>
      <c r="V7">
        <f t="shared" si="13"/>
        <v>51300</v>
      </c>
      <c r="W7">
        <f t="shared" si="13"/>
        <v>51300</v>
      </c>
      <c r="X7">
        <f t="shared" si="13"/>
        <v>51300</v>
      </c>
      <c r="Y7">
        <f t="shared" si="13"/>
        <v>51300</v>
      </c>
      <c r="Z7">
        <f t="shared" si="13"/>
        <v>51300</v>
      </c>
      <c r="AA7">
        <f t="shared" si="13"/>
        <v>51300</v>
      </c>
      <c r="AB7">
        <f t="shared" si="13"/>
        <v>51300</v>
      </c>
      <c r="AC7">
        <f t="shared" si="13"/>
        <v>51300</v>
      </c>
      <c r="AD7">
        <f t="shared" si="13"/>
        <v>51300</v>
      </c>
      <c r="AE7">
        <f t="shared" si="13"/>
        <v>51300</v>
      </c>
      <c r="AF7">
        <f t="shared" ref="AF7:AJ7" si="16">AE7</f>
        <v>51300</v>
      </c>
      <c r="AG7">
        <f t="shared" si="16"/>
        <v>51300</v>
      </c>
      <c r="AH7">
        <f t="shared" si="16"/>
        <v>51300</v>
      </c>
      <c r="AI7">
        <f t="shared" si="16"/>
        <v>51300</v>
      </c>
      <c r="AJ7">
        <f t="shared" si="16"/>
        <v>51300</v>
      </c>
    </row>
    <row r="8" spans="1:88" x14ac:dyDescent="0.2">
      <c r="A8" t="s">
        <v>37</v>
      </c>
      <c r="B8" s="6">
        <v>43200</v>
      </c>
      <c r="C8">
        <f t="shared" si="5"/>
        <v>1.046</v>
      </c>
      <c r="D8">
        <f>B8*C8</f>
        <v>45187.200000000004</v>
      </c>
      <c r="E8">
        <v>36.6</v>
      </c>
      <c r="F8">
        <f t="shared" si="0"/>
        <v>16538.515200000002</v>
      </c>
      <c r="G8">
        <f>F8/(12*22)</f>
        <v>62.645890909090916</v>
      </c>
      <c r="H8">
        <f>G8/7.5</f>
        <v>8.3527854545454563</v>
      </c>
      <c r="I8">
        <v>65</v>
      </c>
      <c r="J8">
        <v>82</v>
      </c>
      <c r="K8">
        <v>51300</v>
      </c>
      <c r="L8">
        <f t="shared" si="7"/>
        <v>17</v>
      </c>
      <c r="M8" s="40">
        <f t="shared" si="11"/>
        <v>776233.84552556521</v>
      </c>
      <c r="N8" s="41">
        <f t="shared" si="8"/>
        <v>13.164199719439413</v>
      </c>
      <c r="O8">
        <f>K8</f>
        <v>51300</v>
      </c>
      <c r="P8">
        <f>O8</f>
        <v>51300</v>
      </c>
      <c r="Q8">
        <f t="shared" ref="Q8:AE8" si="17">P8</f>
        <v>51300</v>
      </c>
      <c r="R8">
        <f t="shared" si="17"/>
        <v>51300</v>
      </c>
      <c r="S8">
        <f t="shared" si="17"/>
        <v>51300</v>
      </c>
      <c r="T8">
        <f t="shared" si="17"/>
        <v>51300</v>
      </c>
      <c r="U8">
        <f t="shared" si="17"/>
        <v>51300</v>
      </c>
      <c r="V8">
        <f t="shared" si="17"/>
        <v>51300</v>
      </c>
      <c r="W8">
        <f t="shared" si="17"/>
        <v>51300</v>
      </c>
      <c r="X8">
        <f t="shared" si="17"/>
        <v>51300</v>
      </c>
      <c r="Y8">
        <f t="shared" si="17"/>
        <v>51300</v>
      </c>
      <c r="Z8">
        <f t="shared" si="17"/>
        <v>51300</v>
      </c>
      <c r="AA8">
        <f t="shared" si="17"/>
        <v>51300</v>
      </c>
      <c r="AB8">
        <f t="shared" si="17"/>
        <v>51300</v>
      </c>
      <c r="AC8">
        <f t="shared" si="17"/>
        <v>51300</v>
      </c>
      <c r="AD8">
        <f t="shared" si="17"/>
        <v>51300</v>
      </c>
      <c r="AE8">
        <f t="shared" si="17"/>
        <v>51300</v>
      </c>
    </row>
    <row r="9" spans="1:88" x14ac:dyDescent="0.2">
      <c r="A9" t="s">
        <v>132</v>
      </c>
      <c r="B9" s="5" t="s">
        <v>131</v>
      </c>
      <c r="C9" s="5" t="s">
        <v>133</v>
      </c>
      <c r="J9" t="s">
        <v>66</v>
      </c>
    </row>
    <row r="10" spans="1:88" x14ac:dyDescent="0.2">
      <c r="J10" s="5" t="s">
        <v>134</v>
      </c>
    </row>
    <row r="11" spans="1:88" x14ac:dyDescent="0.2">
      <c r="M11" t="s">
        <v>29</v>
      </c>
      <c r="O11">
        <v>0.87</v>
      </c>
      <c r="P11">
        <v>0.87</v>
      </c>
      <c r="Q11">
        <v>0.87</v>
      </c>
      <c r="R11">
        <v>0.87</v>
      </c>
      <c r="S11">
        <v>0.87</v>
      </c>
      <c r="T11">
        <v>0.87</v>
      </c>
      <c r="U11">
        <v>0.87</v>
      </c>
      <c r="V11">
        <v>0.87</v>
      </c>
      <c r="W11">
        <v>0.87</v>
      </c>
      <c r="X11">
        <v>0.87</v>
      </c>
      <c r="Y11">
        <v>0.87</v>
      </c>
      <c r="Z11">
        <v>0.87</v>
      </c>
      <c r="AA11">
        <v>0.87</v>
      </c>
      <c r="AB11">
        <v>0.87</v>
      </c>
      <c r="AC11">
        <v>0.87</v>
      </c>
      <c r="AD11">
        <v>0.87</v>
      </c>
      <c r="AE11">
        <v>0.87</v>
      </c>
      <c r="AF11">
        <v>0.87</v>
      </c>
      <c r="AG11">
        <v>0.87</v>
      </c>
      <c r="AH11">
        <v>0.87</v>
      </c>
      <c r="AI11">
        <v>0.87</v>
      </c>
      <c r="AJ11">
        <v>0.87</v>
      </c>
      <c r="AK11">
        <v>0.87</v>
      </c>
      <c r="AL11">
        <v>0.87</v>
      </c>
      <c r="AM11">
        <v>0.87</v>
      </c>
      <c r="AN11">
        <v>0.87</v>
      </c>
      <c r="AO11">
        <v>0.87</v>
      </c>
      <c r="AP11">
        <v>0.87</v>
      </c>
      <c r="AQ11">
        <v>0.87</v>
      </c>
      <c r="AR11">
        <v>0.87</v>
      </c>
      <c r="AS11">
        <v>0.87</v>
      </c>
      <c r="AT11">
        <v>0.87</v>
      </c>
      <c r="AU11">
        <v>0.87</v>
      </c>
      <c r="AV11">
        <v>0.87</v>
      </c>
      <c r="AW11">
        <v>0.87</v>
      </c>
      <c r="AX11">
        <v>0.87</v>
      </c>
      <c r="AY11">
        <v>0.87</v>
      </c>
      <c r="AZ11">
        <v>0.87</v>
      </c>
      <c r="BA11">
        <v>0.87</v>
      </c>
      <c r="BB11">
        <v>0.87</v>
      </c>
      <c r="BC11">
        <v>0.87</v>
      </c>
      <c r="BD11">
        <v>0.87</v>
      </c>
      <c r="BE11">
        <v>0.87</v>
      </c>
      <c r="BF11">
        <v>0.87</v>
      </c>
      <c r="BG11">
        <v>0.87</v>
      </c>
      <c r="BH11">
        <v>0.87</v>
      </c>
      <c r="BI11">
        <v>0.87</v>
      </c>
      <c r="BJ11">
        <v>0.87</v>
      </c>
      <c r="BK11">
        <v>0.87</v>
      </c>
      <c r="BL11">
        <v>0.87</v>
      </c>
      <c r="BM11">
        <v>0.87</v>
      </c>
      <c r="BN11">
        <v>0.87</v>
      </c>
      <c r="BO11">
        <v>0.87</v>
      </c>
      <c r="BP11">
        <v>0.87</v>
      </c>
      <c r="BQ11">
        <v>0.87</v>
      </c>
      <c r="BR11">
        <v>0.87</v>
      </c>
      <c r="BS11">
        <v>0.87</v>
      </c>
      <c r="BT11">
        <v>0.87</v>
      </c>
      <c r="BU11">
        <v>0.87</v>
      </c>
      <c r="BV11">
        <v>0.87</v>
      </c>
      <c r="BW11">
        <v>0.87</v>
      </c>
      <c r="BX11">
        <v>0.87</v>
      </c>
      <c r="BY11">
        <v>0.87</v>
      </c>
      <c r="BZ11">
        <v>0.87</v>
      </c>
      <c r="CA11">
        <v>0.87</v>
      </c>
      <c r="CB11">
        <v>0.87</v>
      </c>
      <c r="CC11">
        <v>0.87</v>
      </c>
      <c r="CD11">
        <v>0.87</v>
      </c>
      <c r="CE11">
        <v>0.87</v>
      </c>
      <c r="CF11">
        <v>0.87</v>
      </c>
      <c r="CG11">
        <v>0.87</v>
      </c>
      <c r="CH11">
        <v>0.87</v>
      </c>
      <c r="CI11">
        <v>0.87</v>
      </c>
      <c r="CJ11">
        <v>0.87</v>
      </c>
    </row>
    <row r="12" spans="1:88" x14ac:dyDescent="0.2">
      <c r="M12" t="s">
        <v>28</v>
      </c>
      <c r="O12">
        <v>0.87</v>
      </c>
      <c r="P12">
        <v>0.87</v>
      </c>
      <c r="Q12">
        <v>0.87</v>
      </c>
      <c r="R12">
        <v>0.87</v>
      </c>
      <c r="S12">
        <v>0.87</v>
      </c>
      <c r="T12">
        <v>0.87</v>
      </c>
      <c r="U12">
        <v>0.87</v>
      </c>
      <c r="V12">
        <v>0.87</v>
      </c>
      <c r="W12">
        <v>0.87</v>
      </c>
      <c r="X12">
        <v>0.87</v>
      </c>
      <c r="Y12">
        <v>0.87</v>
      </c>
      <c r="Z12">
        <v>0.87</v>
      </c>
      <c r="AA12">
        <v>0.87</v>
      </c>
      <c r="AB12">
        <v>0.87</v>
      </c>
      <c r="AC12">
        <v>0.87</v>
      </c>
      <c r="AD12">
        <v>0.87</v>
      </c>
      <c r="AE12">
        <v>0.87</v>
      </c>
      <c r="AF12">
        <v>0.87</v>
      </c>
      <c r="AG12">
        <v>0.87</v>
      </c>
      <c r="AH12">
        <v>0.87</v>
      </c>
      <c r="AI12">
        <v>0.87</v>
      </c>
      <c r="AJ12">
        <v>0.87</v>
      </c>
      <c r="AK12">
        <v>0.87</v>
      </c>
      <c r="AL12">
        <v>0.87</v>
      </c>
      <c r="AM12">
        <v>0.87</v>
      </c>
      <c r="AN12">
        <v>0.87</v>
      </c>
      <c r="AO12">
        <v>0.87</v>
      </c>
      <c r="AP12">
        <v>0.87</v>
      </c>
      <c r="AQ12">
        <v>0.87</v>
      </c>
      <c r="AR12">
        <v>0.87</v>
      </c>
      <c r="AS12">
        <v>0.87</v>
      </c>
      <c r="AT12">
        <v>0.87</v>
      </c>
      <c r="AU12">
        <v>0.87</v>
      </c>
      <c r="AV12">
        <v>0.87</v>
      </c>
      <c r="AW12">
        <v>0.87</v>
      </c>
      <c r="AX12">
        <v>0.87</v>
      </c>
      <c r="AY12">
        <v>0.87</v>
      </c>
      <c r="AZ12">
        <v>0.87</v>
      </c>
      <c r="BA12">
        <v>0.87</v>
      </c>
      <c r="BB12">
        <v>0.87</v>
      </c>
      <c r="BC12">
        <v>0.87</v>
      </c>
      <c r="BD12">
        <v>0.87</v>
      </c>
      <c r="BE12">
        <v>0.87</v>
      </c>
      <c r="BF12">
        <v>0.87</v>
      </c>
      <c r="BG12">
        <v>0.87</v>
      </c>
      <c r="BH12">
        <v>0.87</v>
      </c>
      <c r="BI12">
        <v>0.87</v>
      </c>
      <c r="BJ12">
        <v>0.87</v>
      </c>
      <c r="BK12">
        <v>0.87</v>
      </c>
      <c r="BL12">
        <v>0.87</v>
      </c>
      <c r="BM12">
        <v>0.87</v>
      </c>
      <c r="BN12">
        <v>0.87</v>
      </c>
      <c r="BO12">
        <v>0.87</v>
      </c>
      <c r="BP12">
        <v>0.87</v>
      </c>
      <c r="BQ12">
        <v>0.87</v>
      </c>
      <c r="BR12">
        <v>0.87</v>
      </c>
      <c r="BS12">
        <v>0.87</v>
      </c>
      <c r="BT12">
        <v>0.87</v>
      </c>
      <c r="BU12">
        <v>0.87</v>
      </c>
      <c r="BV12">
        <v>0.87</v>
      </c>
      <c r="BW12">
        <v>0.87</v>
      </c>
      <c r="BX12">
        <v>0.87</v>
      </c>
    </row>
    <row r="13" spans="1:88" x14ac:dyDescent="0.2">
      <c r="G13" s="4"/>
      <c r="H13" s="4"/>
      <c r="I13" s="4"/>
      <c r="J13" s="4"/>
      <c r="K13" s="4"/>
      <c r="M13" t="s">
        <v>33</v>
      </c>
      <c r="O13">
        <v>0.87</v>
      </c>
      <c r="P13">
        <v>0.87</v>
      </c>
      <c r="Q13">
        <v>0.87</v>
      </c>
      <c r="R13">
        <v>0.87</v>
      </c>
      <c r="S13">
        <v>0.87</v>
      </c>
      <c r="T13">
        <v>0.87</v>
      </c>
      <c r="U13">
        <v>0.87</v>
      </c>
      <c r="V13">
        <v>0.87</v>
      </c>
      <c r="W13">
        <v>0.87</v>
      </c>
      <c r="X13">
        <v>0.87</v>
      </c>
      <c r="Y13">
        <v>0.87</v>
      </c>
      <c r="Z13">
        <v>0.87</v>
      </c>
      <c r="AA13">
        <v>0.87</v>
      </c>
      <c r="AB13">
        <v>0.87</v>
      </c>
      <c r="AC13">
        <v>0.87</v>
      </c>
      <c r="AD13">
        <v>0.87</v>
      </c>
      <c r="AE13">
        <v>0.87</v>
      </c>
      <c r="AF13">
        <v>0.87</v>
      </c>
      <c r="AG13">
        <v>0.87</v>
      </c>
      <c r="AH13">
        <v>0.87</v>
      </c>
      <c r="AI13">
        <v>0.87</v>
      </c>
      <c r="AJ13">
        <v>0.87</v>
      </c>
      <c r="AK13">
        <v>0.87</v>
      </c>
      <c r="AL13">
        <v>0.87</v>
      </c>
      <c r="AM13">
        <v>0.87</v>
      </c>
      <c r="AN13">
        <v>0.87</v>
      </c>
      <c r="AO13">
        <v>0.87</v>
      </c>
      <c r="AP13">
        <v>0.87</v>
      </c>
      <c r="AQ13">
        <v>0.87</v>
      </c>
      <c r="AR13">
        <v>0.87</v>
      </c>
      <c r="AS13">
        <v>0.87</v>
      </c>
      <c r="AT13">
        <v>0.87</v>
      </c>
      <c r="AU13">
        <v>0.87</v>
      </c>
      <c r="AV13">
        <v>0.87</v>
      </c>
      <c r="AW13">
        <v>0.87</v>
      </c>
      <c r="AX13">
        <v>0.87</v>
      </c>
      <c r="AY13">
        <v>0.87</v>
      </c>
      <c r="AZ13">
        <v>0.87</v>
      </c>
      <c r="BA13">
        <v>0.87</v>
      </c>
      <c r="BB13">
        <v>0.87</v>
      </c>
      <c r="BC13">
        <v>0.87</v>
      </c>
      <c r="BD13">
        <v>0.87</v>
      </c>
      <c r="BE13">
        <v>0.87</v>
      </c>
      <c r="BF13">
        <v>0.87</v>
      </c>
      <c r="BG13">
        <v>0.87</v>
      </c>
      <c r="BH13">
        <v>0.87</v>
      </c>
      <c r="BI13">
        <v>0.87</v>
      </c>
      <c r="BJ13">
        <v>0.87</v>
      </c>
      <c r="BK13">
        <v>0.87</v>
      </c>
      <c r="BL13">
        <v>0.87</v>
      </c>
      <c r="BM13">
        <v>0.87</v>
      </c>
      <c r="BN13">
        <v>0.87</v>
      </c>
    </row>
    <row r="14" spans="1:88" x14ac:dyDescent="0.2">
      <c r="M14" t="s">
        <v>34</v>
      </c>
      <c r="O14">
        <v>0.87</v>
      </c>
      <c r="P14">
        <v>0.87</v>
      </c>
      <c r="Q14">
        <v>0.87</v>
      </c>
      <c r="R14">
        <v>0.87</v>
      </c>
      <c r="S14">
        <v>0.87</v>
      </c>
      <c r="T14">
        <v>0.87</v>
      </c>
      <c r="U14">
        <v>0.87</v>
      </c>
      <c r="V14">
        <v>0.87</v>
      </c>
      <c r="W14">
        <v>0.87</v>
      </c>
      <c r="X14">
        <v>0.87</v>
      </c>
      <c r="Y14">
        <v>0.87</v>
      </c>
      <c r="Z14">
        <v>0.87</v>
      </c>
      <c r="AA14">
        <v>0.87</v>
      </c>
      <c r="AB14">
        <v>0.87</v>
      </c>
      <c r="AC14">
        <v>0.87</v>
      </c>
      <c r="AD14">
        <v>0.87</v>
      </c>
      <c r="AE14">
        <v>0.87</v>
      </c>
      <c r="AF14">
        <v>0.87</v>
      </c>
      <c r="AG14">
        <v>0.87</v>
      </c>
      <c r="AH14">
        <v>0.87</v>
      </c>
      <c r="AI14">
        <v>0.87</v>
      </c>
      <c r="AJ14">
        <v>0.87</v>
      </c>
      <c r="AK14">
        <v>0.87</v>
      </c>
      <c r="AL14">
        <v>0.87</v>
      </c>
      <c r="AM14">
        <v>0.87</v>
      </c>
      <c r="AN14">
        <v>0.87</v>
      </c>
      <c r="AO14">
        <v>0.87</v>
      </c>
      <c r="AP14">
        <v>0.87</v>
      </c>
      <c r="AQ14">
        <v>0.87</v>
      </c>
      <c r="AR14">
        <v>0.87</v>
      </c>
      <c r="AS14">
        <v>0.87</v>
      </c>
      <c r="AT14">
        <v>0.87</v>
      </c>
      <c r="AU14">
        <v>0.87</v>
      </c>
      <c r="AV14">
        <v>0.87</v>
      </c>
      <c r="AW14">
        <v>0.87</v>
      </c>
      <c r="AX14">
        <v>0.87</v>
      </c>
      <c r="AY14">
        <v>0.87</v>
      </c>
      <c r="AZ14">
        <v>0.87</v>
      </c>
      <c r="BA14">
        <v>0.87</v>
      </c>
      <c r="BB14">
        <v>0.87</v>
      </c>
      <c r="BC14">
        <v>0.87</v>
      </c>
      <c r="BD14">
        <v>0.87</v>
      </c>
    </row>
    <row r="15" spans="1:88" x14ac:dyDescent="0.2">
      <c r="M15" t="s">
        <v>35</v>
      </c>
      <c r="O15">
        <v>0.87</v>
      </c>
      <c r="P15">
        <v>0.87</v>
      </c>
      <c r="Q15">
        <v>0.87</v>
      </c>
      <c r="R15">
        <v>0.87</v>
      </c>
      <c r="S15">
        <v>0.87</v>
      </c>
      <c r="T15">
        <v>0.87</v>
      </c>
      <c r="U15">
        <v>0.87</v>
      </c>
      <c r="V15">
        <v>0.87</v>
      </c>
      <c r="W15">
        <v>0.87</v>
      </c>
      <c r="X15">
        <v>0.87</v>
      </c>
      <c r="Y15">
        <v>0.87</v>
      </c>
      <c r="Z15">
        <v>0.87</v>
      </c>
      <c r="AA15">
        <v>0.87</v>
      </c>
      <c r="AB15">
        <v>0.87</v>
      </c>
      <c r="AC15">
        <v>0.87</v>
      </c>
      <c r="AD15">
        <v>0.87</v>
      </c>
      <c r="AE15">
        <v>0.87</v>
      </c>
      <c r="AF15">
        <v>0.87</v>
      </c>
      <c r="AG15">
        <v>0.87</v>
      </c>
      <c r="AH15">
        <v>0.87</v>
      </c>
      <c r="AI15">
        <v>0.87</v>
      </c>
      <c r="AJ15">
        <v>0.87</v>
      </c>
      <c r="AK15">
        <v>0.87</v>
      </c>
      <c r="AL15">
        <v>0.87</v>
      </c>
      <c r="AM15">
        <v>0.87</v>
      </c>
      <c r="AN15">
        <v>0.87</v>
      </c>
      <c r="AO15">
        <v>0.87</v>
      </c>
      <c r="AP15">
        <v>0.87</v>
      </c>
      <c r="AQ15">
        <v>0.87</v>
      </c>
      <c r="AR15">
        <v>0.87</v>
      </c>
      <c r="AS15">
        <v>0.87</v>
      </c>
      <c r="AT15">
        <v>0.87</v>
      </c>
    </row>
    <row r="16" spans="1:88" x14ac:dyDescent="0.2">
      <c r="M16" t="s">
        <v>36</v>
      </c>
      <c r="O16">
        <v>0.87</v>
      </c>
      <c r="P16">
        <v>0.87</v>
      </c>
      <c r="Q16">
        <v>0.87</v>
      </c>
      <c r="R16">
        <v>0.87</v>
      </c>
      <c r="S16">
        <v>0.87</v>
      </c>
      <c r="T16">
        <v>0.87</v>
      </c>
      <c r="U16">
        <v>0.87</v>
      </c>
      <c r="V16">
        <v>0.87</v>
      </c>
      <c r="W16">
        <v>0.87</v>
      </c>
      <c r="X16">
        <v>0.87</v>
      </c>
      <c r="Y16">
        <v>0.87</v>
      </c>
      <c r="Z16">
        <v>0.87</v>
      </c>
      <c r="AA16">
        <v>0.87</v>
      </c>
      <c r="AB16">
        <v>0.87</v>
      </c>
      <c r="AC16">
        <v>0.87</v>
      </c>
      <c r="AD16">
        <v>0.87</v>
      </c>
      <c r="AE16">
        <v>0.87</v>
      </c>
      <c r="AF16">
        <v>0.87</v>
      </c>
      <c r="AG16">
        <v>0.87</v>
      </c>
      <c r="AH16">
        <v>0.87</v>
      </c>
      <c r="AI16">
        <v>0.87</v>
      </c>
      <c r="AJ16">
        <v>0.87</v>
      </c>
    </row>
    <row r="17" spans="13:31" x14ac:dyDescent="0.2">
      <c r="M17" t="s">
        <v>37</v>
      </c>
      <c r="O17">
        <v>0.87</v>
      </c>
      <c r="P17">
        <v>0.87</v>
      </c>
      <c r="Q17">
        <v>0.87</v>
      </c>
      <c r="R17">
        <v>0.87</v>
      </c>
      <c r="S17">
        <v>0.87</v>
      </c>
      <c r="T17">
        <v>0.87</v>
      </c>
      <c r="U17">
        <v>0.87</v>
      </c>
      <c r="V17">
        <v>0.87</v>
      </c>
      <c r="W17">
        <v>0.87</v>
      </c>
      <c r="X17">
        <v>0.87</v>
      </c>
      <c r="Y17">
        <v>0.87</v>
      </c>
      <c r="Z17">
        <v>0.87</v>
      </c>
      <c r="AA17">
        <v>0.87</v>
      </c>
      <c r="AB17">
        <v>0.87</v>
      </c>
      <c r="AC17">
        <v>0.87</v>
      </c>
      <c r="AD17">
        <v>0.87</v>
      </c>
      <c r="AE17">
        <v>0.87</v>
      </c>
    </row>
    <row r="18" spans="13:31" x14ac:dyDescent="0.2">
      <c r="O18" t="s">
        <v>109</v>
      </c>
    </row>
    <row r="19" spans="13:31" x14ac:dyDescent="0.2">
      <c r="O19" s="49" t="s">
        <v>108</v>
      </c>
      <c r="P19" s="49"/>
      <c r="Q19" s="49"/>
    </row>
    <row r="20" spans="13:31" x14ac:dyDescent="0.2">
      <c r="O20" s="49"/>
      <c r="P20" s="49"/>
      <c r="Q20" s="49"/>
      <c r="R20" s="37" t="s">
        <v>110</v>
      </c>
      <c r="S20" s="38"/>
    </row>
    <row r="21" spans="13:31" x14ac:dyDescent="0.2">
      <c r="O21" s="49"/>
      <c r="P21" s="49"/>
      <c r="Q21" s="49"/>
      <c r="R21" s="39" t="s">
        <v>111</v>
      </c>
      <c r="S21" s="38">
        <v>0.879</v>
      </c>
      <c r="U21">
        <f>AVERAGE(S21:S27)</f>
        <v>0.86571428571428566</v>
      </c>
    </row>
    <row r="22" spans="13:31" x14ac:dyDescent="0.2">
      <c r="O22" s="49"/>
      <c r="P22" s="49"/>
      <c r="Q22" s="49"/>
      <c r="R22" s="39" t="s">
        <v>112</v>
      </c>
      <c r="S22" s="38">
        <v>0.88100000000000001</v>
      </c>
    </row>
    <row r="23" spans="13:31" x14ac:dyDescent="0.2">
      <c r="O23" s="49"/>
      <c r="P23" s="49"/>
      <c r="Q23" s="49"/>
      <c r="R23" s="39" t="s">
        <v>113</v>
      </c>
      <c r="S23" s="38">
        <v>0.878</v>
      </c>
    </row>
    <row r="24" spans="13:31" x14ac:dyDescent="0.2">
      <c r="O24" s="49"/>
      <c r="P24" s="49"/>
      <c r="Q24" s="49"/>
      <c r="R24" s="39" t="s">
        <v>114</v>
      </c>
      <c r="S24" s="38">
        <v>0.85499999999999998</v>
      </c>
    </row>
    <row r="25" spans="13:31" x14ac:dyDescent="0.2">
      <c r="O25" s="49"/>
      <c r="P25" s="49"/>
      <c r="Q25" s="49"/>
      <c r="R25" s="39" t="s">
        <v>115</v>
      </c>
      <c r="S25" s="38">
        <v>0.83899999999999997</v>
      </c>
    </row>
    <row r="26" spans="13:31" x14ac:dyDescent="0.2">
      <c r="O26" s="49"/>
      <c r="P26" s="49"/>
      <c r="Q26" s="49"/>
      <c r="R26" s="39" t="s">
        <v>116</v>
      </c>
      <c r="S26" s="38">
        <v>0.86699999999999999</v>
      </c>
    </row>
    <row r="27" spans="13:31" x14ac:dyDescent="0.2">
      <c r="O27" s="49"/>
      <c r="P27" s="49"/>
      <c r="Q27" s="49"/>
      <c r="R27" s="39" t="s">
        <v>117</v>
      </c>
      <c r="S27" s="38">
        <v>0.86099999999999999</v>
      </c>
    </row>
    <row r="28" spans="13:31" x14ac:dyDescent="0.2">
      <c r="O28" s="49"/>
      <c r="P28" s="49"/>
      <c r="Q28" s="49"/>
    </row>
    <row r="29" spans="13:31" x14ac:dyDescent="0.2">
      <c r="O29" s="49"/>
      <c r="P29" s="49"/>
      <c r="Q29" s="49"/>
    </row>
  </sheetData>
  <mergeCells count="1">
    <mergeCell ref="O19:Q29"/>
  </mergeCells>
  <hyperlinks>
    <hyperlink ref="C9" r:id="rId1" display="https://www150.statcan.gc.ca/t1/tbl1/en/tv.action?pid=1810000501" xr:uid="{8B2D2803-5FA2-4E22-830A-EFB7E0499BF4}"/>
    <hyperlink ref="B9" r:id="rId2" xr:uid="{2B2EB7DB-D90F-47D3-B295-7DC4283EA430}"/>
    <hyperlink ref="J10" r:id="rId3" xr:uid="{E2072D11-A0B0-4634-9F77-38CB477EFDDD}"/>
  </hyperlinks>
  <pageMargins left="0.7" right="0.7" top="0.75" bottom="0.75" header="0.3" footer="0.3"/>
  <pageSetup orientation="portrait" r:id="rId4"/>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6A5D52-E89C-41E6-97B8-90617F8F23B0}">
  <dimension ref="B1:AJ24"/>
  <sheetViews>
    <sheetView workbookViewId="0">
      <selection activeCell="I25" sqref="I25"/>
    </sheetView>
  </sheetViews>
  <sheetFormatPr baseColWidth="10" defaultColWidth="8.33203125" defaultRowHeight="15" x14ac:dyDescent="0.2"/>
  <cols>
    <col min="1" max="5" width="8.33203125" style="19"/>
    <col min="6" max="6" width="11.33203125" style="19" bestFit="1" customWidth="1"/>
    <col min="7" max="7" width="16.1640625" style="19" customWidth="1"/>
    <col min="8" max="8" width="18.6640625" style="19" customWidth="1"/>
    <col min="9" max="9" width="8.33203125" style="19"/>
    <col min="10" max="36" width="7.83203125" style="19" customWidth="1"/>
    <col min="37" max="16384" width="8.33203125" style="19"/>
  </cols>
  <sheetData>
    <row r="1" spans="2:36" s="26" customFormat="1" x14ac:dyDescent="0.2">
      <c r="B1" s="26" t="str">
        <f>'[1]Search Information'!B1</f>
        <v>Condition</v>
      </c>
      <c r="E1" s="19" t="str">
        <f>[1]Weights!G1</f>
        <v>Weight</v>
      </c>
      <c r="F1" s="19" t="s">
        <v>96</v>
      </c>
      <c r="J1" s="26">
        <v>0</v>
      </c>
      <c r="K1" s="26">
        <v>1</v>
      </c>
      <c r="L1" s="26">
        <v>2</v>
      </c>
      <c r="M1" s="26">
        <v>3</v>
      </c>
      <c r="N1" s="26">
        <v>4</v>
      </c>
      <c r="O1" s="26">
        <v>5</v>
      </c>
      <c r="P1" s="26">
        <v>6</v>
      </c>
      <c r="Q1" s="26">
        <v>7</v>
      </c>
      <c r="R1" s="26">
        <v>8</v>
      </c>
      <c r="S1" s="26">
        <v>9</v>
      </c>
      <c r="T1" s="26">
        <v>10</v>
      </c>
      <c r="U1" s="26">
        <v>11</v>
      </c>
      <c r="V1" s="26">
        <v>12</v>
      </c>
      <c r="W1" s="26">
        <v>13</v>
      </c>
      <c r="X1" s="26">
        <v>14</v>
      </c>
      <c r="Y1" s="26">
        <v>15</v>
      </c>
      <c r="Z1" s="26">
        <v>16</v>
      </c>
      <c r="AA1" s="26">
        <v>17</v>
      </c>
      <c r="AB1" s="26">
        <v>18</v>
      </c>
      <c r="AC1" s="26">
        <v>19</v>
      </c>
      <c r="AD1" s="26">
        <v>20</v>
      </c>
      <c r="AE1" s="26">
        <v>21</v>
      </c>
      <c r="AF1" s="26">
        <v>22</v>
      </c>
      <c r="AG1" s="26">
        <v>23</v>
      </c>
      <c r="AH1" s="26">
        <v>24</v>
      </c>
      <c r="AI1" s="26">
        <v>25</v>
      </c>
      <c r="AJ1" s="26">
        <v>26</v>
      </c>
    </row>
    <row r="2" spans="2:36" ht="16" x14ac:dyDescent="0.2">
      <c r="B2" s="26" t="str">
        <f>'[1]Search Information'!B2</f>
        <v>Chronic Fatigue</v>
      </c>
      <c r="E2" s="19">
        <v>3.7243947858473E-2</v>
      </c>
      <c r="F2" s="19">
        <v>32297.724859813079</v>
      </c>
      <c r="H2" s="32">
        <f t="shared" ref="H2:H7" si="0">SUM(J2:AJ2)*E2</f>
        <v>5839.3139556918704</v>
      </c>
      <c r="J2" s="31">
        <f t="shared" ref="J2:J7" si="1">F2*(1.015^(-J$1))*IF($I$23&gt;=J$1,1,IF(J$1-$I$23&lt;1,(1-(J$1-$I$23)),0))</f>
        <v>32297.724859813079</v>
      </c>
      <c r="K2" s="31">
        <f t="shared" ref="K2:K7" si="2">F2*(1.015^(-K$1))*IF($I$23&gt;=K$1,1,IF(K$1-$I$23&lt;1,(1-(K$1-$I$23)),0))</f>
        <v>31820.418581096634</v>
      </c>
      <c r="L2" s="31">
        <f t="shared" ref="L2:L7" si="3">F2*(1.015^(-L$1))*IF($I$23&gt;=L$1,1,IF(L$1-$I$23&lt;1,(1-(L$1-$I$23)),0))</f>
        <v>31350.166089750383</v>
      </c>
      <c r="M2" s="31">
        <f t="shared" ref="M2:M7" si="4">F2*(1.015^(-M$1))*IF($I$23&gt;=M$1,1,IF(M$1-$I$23&lt;1,(1-(M$1-$I$23)),0))</f>
        <v>30886.863142611219</v>
      </c>
      <c r="N2" s="31">
        <f t="shared" ref="N2:N7" si="5">F2*(1.015^(-N$1))*IF($I$23&gt;=N$1,1,IF(N$1-$I$23&lt;1,(1-(N$1-$I$23)),0))</f>
        <v>30430.407037055393</v>
      </c>
      <c r="O2" s="31">
        <f t="shared" ref="O2:O7" si="6">F2*(1.015^(-O$1))*IF($I$23&gt;=O$1,1,IF(O$1-$I$23&lt;1,(1-(O$1-$I$23)),0))</f>
        <v>0</v>
      </c>
      <c r="P2" s="31">
        <f t="shared" ref="P2:P7" si="7">F2*(1.015^(-P$1))*IF($I$23&gt;=P$1,1,IF(P$1-$I$23&lt;1,(1-(P$1-$I$23)),0))</f>
        <v>0</v>
      </c>
      <c r="Q2" s="31">
        <f t="shared" ref="Q2:Q7" si="8">F2*(1.015^(-Q$1))*IF($I$23&gt;=Q$1,1,IF(Q$1-$I$23&lt;1,(1-(Q$1-$I$23)),0))</f>
        <v>0</v>
      </c>
      <c r="R2" s="31">
        <f t="shared" ref="R2:R7" si="9">F2*(1.015^(-R$1))*IF($I$23&gt;=R$1,1,IF(R$1-$I$23&lt;1,(1-(R$1-$I$23)),0))</f>
        <v>0</v>
      </c>
      <c r="S2" s="31">
        <f t="shared" ref="S2:S7" si="10">F2*(1.015^(-S$1))*IF($I$23&gt;=S$1,1,IF(S$1-$I$23&lt;1,(1-(S$1-$I$23)),0))</f>
        <v>0</v>
      </c>
      <c r="T2" s="31">
        <f t="shared" ref="T2:T7" si="11">F2*(1.015^(-T$1))*IF($I$23&gt;=T$1,1,IF(T$1-$I$23&lt;1,(1-(T$1-$I$23)),0))</f>
        <v>0</v>
      </c>
      <c r="U2" s="31">
        <f t="shared" ref="U2:U7" si="12">F2*(1.015^(-U$1))*IF($I$23&gt;=U$1,1,IF(U$1-$I$23&lt;1,(1-(U$1-$I$23)),0))</f>
        <v>0</v>
      </c>
      <c r="V2" s="31">
        <f t="shared" ref="V2:V7" si="13">F2*(1.015^(-V$1))*IF($I$23&gt;=V$1,1,IF(V$1-$I$23&lt;1,(1-(V$1-$I$23)),0))</f>
        <v>0</v>
      </c>
      <c r="W2" s="31">
        <f t="shared" ref="W2:W7" si="14">F2*(1.015^(-W$1))*IF($I$23&gt;=W$1,1,IF(W$1-$I$23&lt;1,(1-(W$1-$I$23)),0))</f>
        <v>0</v>
      </c>
      <c r="X2" s="31">
        <f t="shared" ref="X2:X7" si="15">F2*(1.015^(-X$1))*IF($I$23&gt;=X$1,1,IF(X$1-$I$23&lt;1,(1-(X$1-$I$23)),0))</f>
        <v>0</v>
      </c>
      <c r="Y2" s="31">
        <f t="shared" ref="Y2:Y7" si="16">F2*(1.015^(-Y$1))*IF($I$23&gt;=Y$1,1,IF(Y$1-$I$23&lt;1,(1-(Y$1-$I$23)),0))</f>
        <v>0</v>
      </c>
      <c r="Z2" s="31">
        <f t="shared" ref="Z2:Z7" si="17">F2*(1.015^(-Z$1))*IF($I$23&gt;=Z$1,1,IF(Z$1-$I$23&lt;1,(1-(Z$1-$I$23)),0))</f>
        <v>0</v>
      </c>
      <c r="AA2" s="31">
        <f t="shared" ref="AA2:AA7" si="18">F2*(1.015^(-AA$1))*IF($I$23&gt;=AA$1,1,IF(AA$1-$I$23&lt;1,(1-(AA$1-$I$23)),0))</f>
        <v>0</v>
      </c>
      <c r="AB2" s="31">
        <f t="shared" ref="AB2:AB7" si="19">F2*(1.015^(-AB$1))*IF($I$23&gt;=AB$1,1,IF(AB$1-$I$23&lt;1,(1-(AB$1-$I$23)),0))</f>
        <v>0</v>
      </c>
      <c r="AC2" s="31">
        <f t="shared" ref="AC2:AC7" si="20">F2*(1.015^(-AC$1))*IF($I$23&gt;=AC$1,1,IF(AC$1-$I$23&lt;1,(1-(AC$1-$I$23)),0))</f>
        <v>0</v>
      </c>
      <c r="AD2" s="31">
        <f t="shared" ref="AD2:AD7" si="21">F2*(1.015^(-AD$1))*IF($I$23&gt;=AD$1,1,IF(AD$1-$I$23&lt;1,(1-(AD$1-$I$23)),0))</f>
        <v>0</v>
      </c>
      <c r="AE2" s="31">
        <f t="shared" ref="AE2:AE7" si="22">F2*(1.015^(-AE$1))*IF($I$23&gt;=AE$1,1,IF(AE$1-$I$23&lt;1,(1-(AE$1-$I$23)),0))</f>
        <v>0</v>
      </c>
      <c r="AF2" s="31">
        <f t="shared" ref="AF2:AF7" si="23">F2*(1.015^(-AF$1))*IF($I$23&gt;=AF$1,1,IF(AF$1-$I$23&lt;1,(1-(AF$1-$I$23)),0))</f>
        <v>0</v>
      </c>
      <c r="AG2" s="31">
        <f t="shared" ref="AG2:AG7" si="24">F2*(1.015^(-AG$1))*IF($I$23&gt;=AG$1,1,IF(AG$1-$I$23&lt;1,(1-(AG$1-$I$23)),0))</f>
        <v>0</v>
      </c>
      <c r="AH2" s="31">
        <f t="shared" ref="AH2:AH7" si="25">F2*(1.015^(-AH$1))*IF($I$23&gt;=AH$1,1,IF(AH$1-$I$23&lt;1,(1-(AH$1-$I$23)),0))</f>
        <v>0</v>
      </c>
      <c r="AI2" s="31">
        <f t="shared" ref="AI2:AI7" si="26">F2*(1.015^(-AI$1))*IF($I$23&gt;=AI$1,1,IF(AI$1-$I$23&lt;1,(1-(AI$1-$I$23)),0))</f>
        <v>0</v>
      </c>
      <c r="AJ2" s="31">
        <f t="shared" ref="AJ2:AJ7" si="27">F2*(1.015^(-AJ$1))*IF($I$23&gt;=AJ$1,1,IF(AJ$1-$I$23&lt;1,(1-(AJ$1-$I$23)),0))</f>
        <v>0</v>
      </c>
    </row>
    <row r="3" spans="2:36" ht="16" x14ac:dyDescent="0.2">
      <c r="B3" s="26" t="str">
        <f>'[1]Search Information'!B4</f>
        <v>Diabetes</v>
      </c>
      <c r="E3" s="19">
        <v>0.20218143123171053</v>
      </c>
      <c r="F3" s="19">
        <v>8687.1165644171779</v>
      </c>
      <c r="H3" s="32">
        <f t="shared" si="0"/>
        <v>8526.1133317816821</v>
      </c>
      <c r="J3" s="31">
        <f t="shared" si="1"/>
        <v>8687.1165644171779</v>
      </c>
      <c r="K3" s="31">
        <f t="shared" si="2"/>
        <v>8558.7355314454962</v>
      </c>
      <c r="L3" s="31">
        <f t="shared" si="3"/>
        <v>8432.2517551187175</v>
      </c>
      <c r="M3" s="31">
        <f t="shared" si="4"/>
        <v>8307.6371971612989</v>
      </c>
      <c r="N3" s="31">
        <f t="shared" si="5"/>
        <v>8184.8642336564535</v>
      </c>
      <c r="O3" s="31">
        <f t="shared" si="6"/>
        <v>0</v>
      </c>
      <c r="P3" s="31">
        <f t="shared" si="7"/>
        <v>0</v>
      </c>
      <c r="Q3" s="31">
        <f t="shared" si="8"/>
        <v>0</v>
      </c>
      <c r="R3" s="31">
        <f t="shared" si="9"/>
        <v>0</v>
      </c>
      <c r="S3" s="31">
        <f t="shared" si="10"/>
        <v>0</v>
      </c>
      <c r="T3" s="31">
        <f t="shared" si="11"/>
        <v>0</v>
      </c>
      <c r="U3" s="31">
        <f t="shared" si="12"/>
        <v>0</v>
      </c>
      <c r="V3" s="31">
        <f t="shared" si="13"/>
        <v>0</v>
      </c>
      <c r="W3" s="31">
        <f t="shared" si="14"/>
        <v>0</v>
      </c>
      <c r="X3" s="31">
        <f t="shared" si="15"/>
        <v>0</v>
      </c>
      <c r="Y3" s="31">
        <f t="shared" si="16"/>
        <v>0</v>
      </c>
      <c r="Z3" s="31">
        <f t="shared" si="17"/>
        <v>0</v>
      </c>
      <c r="AA3" s="31">
        <f t="shared" si="18"/>
        <v>0</v>
      </c>
      <c r="AB3" s="31">
        <f t="shared" si="19"/>
        <v>0</v>
      </c>
      <c r="AC3" s="31">
        <f t="shared" si="20"/>
        <v>0</v>
      </c>
      <c r="AD3" s="31">
        <f t="shared" si="21"/>
        <v>0</v>
      </c>
      <c r="AE3" s="31">
        <f t="shared" si="22"/>
        <v>0</v>
      </c>
      <c r="AF3" s="31">
        <f t="shared" si="23"/>
        <v>0</v>
      </c>
      <c r="AG3" s="31">
        <f t="shared" si="24"/>
        <v>0</v>
      </c>
      <c r="AH3" s="31">
        <f t="shared" si="25"/>
        <v>0</v>
      </c>
      <c r="AI3" s="31">
        <f t="shared" si="26"/>
        <v>0</v>
      </c>
      <c r="AJ3" s="31">
        <f t="shared" si="27"/>
        <v>0</v>
      </c>
    </row>
    <row r="4" spans="2:36" ht="16" x14ac:dyDescent="0.2">
      <c r="B4" s="26" t="str">
        <f>'[1]Search Information'!B6</f>
        <v xml:space="preserve">Chronic Kidney Disease </v>
      </c>
      <c r="E4" s="19">
        <v>0.29928172386272944</v>
      </c>
      <c r="F4" s="19">
        <v>15890.907975460123</v>
      </c>
      <c r="H4" s="32">
        <f t="shared" si="0"/>
        <v>23086.765675897172</v>
      </c>
      <c r="J4" s="31">
        <f t="shared" si="1"/>
        <v>15890.907975460123</v>
      </c>
      <c r="K4" s="31">
        <f t="shared" si="2"/>
        <v>15656.066970896674</v>
      </c>
      <c r="L4" s="31">
        <f t="shared" si="3"/>
        <v>15424.696523050914</v>
      </c>
      <c r="M4" s="31">
        <f t="shared" si="4"/>
        <v>15196.745342907305</v>
      </c>
      <c r="N4" s="31">
        <f t="shared" si="5"/>
        <v>14972.162899416067</v>
      </c>
      <c r="O4" s="31">
        <f t="shared" si="6"/>
        <v>0</v>
      </c>
      <c r="P4" s="31">
        <f t="shared" si="7"/>
        <v>0</v>
      </c>
      <c r="Q4" s="31">
        <f t="shared" si="8"/>
        <v>0</v>
      </c>
      <c r="R4" s="31">
        <f t="shared" si="9"/>
        <v>0</v>
      </c>
      <c r="S4" s="31">
        <f t="shared" si="10"/>
        <v>0</v>
      </c>
      <c r="T4" s="31">
        <f t="shared" si="11"/>
        <v>0</v>
      </c>
      <c r="U4" s="31">
        <f t="shared" si="12"/>
        <v>0</v>
      </c>
      <c r="V4" s="31">
        <f t="shared" si="13"/>
        <v>0</v>
      </c>
      <c r="W4" s="31">
        <f t="shared" si="14"/>
        <v>0</v>
      </c>
      <c r="X4" s="31">
        <f t="shared" si="15"/>
        <v>0</v>
      </c>
      <c r="Y4" s="31">
        <f t="shared" si="16"/>
        <v>0</v>
      </c>
      <c r="Z4" s="31">
        <f t="shared" si="17"/>
        <v>0</v>
      </c>
      <c r="AA4" s="31">
        <f t="shared" si="18"/>
        <v>0</v>
      </c>
      <c r="AB4" s="31">
        <f t="shared" si="19"/>
        <v>0</v>
      </c>
      <c r="AC4" s="31">
        <f t="shared" si="20"/>
        <v>0</v>
      </c>
      <c r="AD4" s="31">
        <f t="shared" si="21"/>
        <v>0</v>
      </c>
      <c r="AE4" s="31">
        <f t="shared" si="22"/>
        <v>0</v>
      </c>
      <c r="AF4" s="31">
        <f t="shared" si="23"/>
        <v>0</v>
      </c>
      <c r="AG4" s="31">
        <f t="shared" si="24"/>
        <v>0</v>
      </c>
      <c r="AH4" s="31">
        <f t="shared" si="25"/>
        <v>0</v>
      </c>
      <c r="AI4" s="31">
        <f t="shared" si="26"/>
        <v>0</v>
      </c>
      <c r="AJ4" s="31">
        <f t="shared" si="27"/>
        <v>0</v>
      </c>
    </row>
    <row r="5" spans="2:36" ht="16" x14ac:dyDescent="0.2">
      <c r="B5" s="26" t="str">
        <f>'[1]Search Information'!B9</f>
        <v>Chronic liver Disease</v>
      </c>
      <c r="E5" s="19">
        <v>2.2346368715083796E-2</v>
      </c>
      <c r="F5" s="19">
        <v>1005.5673522334764</v>
      </c>
      <c r="H5" s="32">
        <f t="shared" si="0"/>
        <v>109.08180372651258</v>
      </c>
      <c r="J5" s="31">
        <f t="shared" si="1"/>
        <v>1005.5673522334764</v>
      </c>
      <c r="K5" s="31">
        <f t="shared" si="2"/>
        <v>990.7067509689424</v>
      </c>
      <c r="L5" s="31">
        <f t="shared" si="3"/>
        <v>976.06576450142131</v>
      </c>
      <c r="M5" s="31">
        <f t="shared" si="4"/>
        <v>961.64114729204073</v>
      </c>
      <c r="N5" s="31">
        <f t="shared" si="5"/>
        <v>947.42970176555752</v>
      </c>
      <c r="O5" s="31">
        <f t="shared" si="6"/>
        <v>0</v>
      </c>
      <c r="P5" s="31">
        <f t="shared" si="7"/>
        <v>0</v>
      </c>
      <c r="Q5" s="31">
        <f t="shared" si="8"/>
        <v>0</v>
      </c>
      <c r="R5" s="31">
        <f t="shared" si="9"/>
        <v>0</v>
      </c>
      <c r="S5" s="31">
        <f t="shared" si="10"/>
        <v>0</v>
      </c>
      <c r="T5" s="31">
        <f t="shared" si="11"/>
        <v>0</v>
      </c>
      <c r="U5" s="31">
        <f t="shared" si="12"/>
        <v>0</v>
      </c>
      <c r="V5" s="31">
        <f t="shared" si="13"/>
        <v>0</v>
      </c>
      <c r="W5" s="31">
        <f t="shared" si="14"/>
        <v>0</v>
      </c>
      <c r="X5" s="31">
        <f t="shared" si="15"/>
        <v>0</v>
      </c>
      <c r="Y5" s="31">
        <f t="shared" si="16"/>
        <v>0</v>
      </c>
      <c r="Z5" s="31">
        <f t="shared" si="17"/>
        <v>0</v>
      </c>
      <c r="AA5" s="31">
        <f t="shared" si="18"/>
        <v>0</v>
      </c>
      <c r="AB5" s="31">
        <f t="shared" si="19"/>
        <v>0</v>
      </c>
      <c r="AC5" s="31">
        <f t="shared" si="20"/>
        <v>0</v>
      </c>
      <c r="AD5" s="31">
        <f t="shared" si="21"/>
        <v>0</v>
      </c>
      <c r="AE5" s="31">
        <f t="shared" si="22"/>
        <v>0</v>
      </c>
      <c r="AF5" s="31">
        <f t="shared" si="23"/>
        <v>0</v>
      </c>
      <c r="AG5" s="31">
        <f t="shared" si="24"/>
        <v>0</v>
      </c>
      <c r="AH5" s="31">
        <f t="shared" si="25"/>
        <v>0</v>
      </c>
      <c r="AI5" s="31">
        <f t="shared" si="26"/>
        <v>0</v>
      </c>
      <c r="AJ5" s="31">
        <f t="shared" si="27"/>
        <v>0</v>
      </c>
    </row>
    <row r="6" spans="2:36" ht="16" x14ac:dyDescent="0.2">
      <c r="B6" s="26" t="str">
        <f>'[1]Search Information'!B10</f>
        <v>Adverse Cardiovascular event</v>
      </c>
      <c r="E6" s="19">
        <v>0.22612396914072891</v>
      </c>
      <c r="F6" s="19">
        <v>7991.9896608615954</v>
      </c>
      <c r="H6" s="32">
        <f t="shared" si="0"/>
        <v>8772.7489029308144</v>
      </c>
      <c r="J6" s="31">
        <f t="shared" si="1"/>
        <v>7991.9896608615954</v>
      </c>
      <c r="K6" s="31">
        <f t="shared" si="2"/>
        <v>7873.8814392725089</v>
      </c>
      <c r="L6" s="31">
        <f t="shared" si="3"/>
        <v>7757.5186593817834</v>
      </c>
      <c r="M6" s="31">
        <f t="shared" si="4"/>
        <v>7642.8755264845167</v>
      </c>
      <c r="N6" s="31">
        <f t="shared" si="5"/>
        <v>7529.9266270783428</v>
      </c>
      <c r="O6" s="31">
        <f t="shared" si="6"/>
        <v>0</v>
      </c>
      <c r="P6" s="31">
        <f t="shared" si="7"/>
        <v>0</v>
      </c>
      <c r="Q6" s="31">
        <f t="shared" si="8"/>
        <v>0</v>
      </c>
      <c r="R6" s="31">
        <f t="shared" si="9"/>
        <v>0</v>
      </c>
      <c r="S6" s="31">
        <f t="shared" si="10"/>
        <v>0</v>
      </c>
      <c r="T6" s="31">
        <f t="shared" si="11"/>
        <v>0</v>
      </c>
      <c r="U6" s="31">
        <f t="shared" si="12"/>
        <v>0</v>
      </c>
      <c r="V6" s="31">
        <f t="shared" si="13"/>
        <v>0</v>
      </c>
      <c r="W6" s="31">
        <f t="shared" si="14"/>
        <v>0</v>
      </c>
      <c r="X6" s="31">
        <f t="shared" si="15"/>
        <v>0</v>
      </c>
      <c r="Y6" s="31">
        <f t="shared" si="16"/>
        <v>0</v>
      </c>
      <c r="Z6" s="31">
        <f t="shared" si="17"/>
        <v>0</v>
      </c>
      <c r="AA6" s="31">
        <f t="shared" si="18"/>
        <v>0</v>
      </c>
      <c r="AB6" s="31">
        <f t="shared" si="19"/>
        <v>0</v>
      </c>
      <c r="AC6" s="31">
        <f t="shared" si="20"/>
        <v>0</v>
      </c>
      <c r="AD6" s="31">
        <f t="shared" si="21"/>
        <v>0</v>
      </c>
      <c r="AE6" s="31">
        <f t="shared" si="22"/>
        <v>0</v>
      </c>
      <c r="AF6" s="31">
        <f t="shared" si="23"/>
        <v>0</v>
      </c>
      <c r="AG6" s="31">
        <f t="shared" si="24"/>
        <v>0</v>
      </c>
      <c r="AH6" s="31">
        <f t="shared" si="25"/>
        <v>0</v>
      </c>
      <c r="AI6" s="31">
        <f t="shared" si="26"/>
        <v>0</v>
      </c>
      <c r="AJ6" s="31">
        <f t="shared" si="27"/>
        <v>0</v>
      </c>
    </row>
    <row r="7" spans="2:36" ht="16" x14ac:dyDescent="0.2">
      <c r="B7" s="26" t="str">
        <f>'[1]Search Information'!B12</f>
        <v>Psyciatric conditions</v>
      </c>
      <c r="E7" s="19">
        <v>0.21282255919127427</v>
      </c>
      <c r="F7" s="19">
        <v>3813.2165081433227</v>
      </c>
      <c r="H7" s="32">
        <f t="shared" si="0"/>
        <v>3939.5200159450469</v>
      </c>
      <c r="J7" s="31">
        <f t="shared" si="1"/>
        <v>3813.2165081433227</v>
      </c>
      <c r="K7" s="31">
        <f t="shared" si="2"/>
        <v>3756.8635548210082</v>
      </c>
      <c r="L7" s="31">
        <f t="shared" si="3"/>
        <v>3701.3434037645407</v>
      </c>
      <c r="M7" s="31">
        <f t="shared" si="4"/>
        <v>3646.6437475512716</v>
      </c>
      <c r="N7" s="31">
        <f t="shared" si="5"/>
        <v>3592.7524606416478</v>
      </c>
      <c r="O7" s="31">
        <f t="shared" si="6"/>
        <v>0</v>
      </c>
      <c r="P7" s="31">
        <f t="shared" si="7"/>
        <v>0</v>
      </c>
      <c r="Q7" s="31">
        <f t="shared" si="8"/>
        <v>0</v>
      </c>
      <c r="R7" s="31">
        <f t="shared" si="9"/>
        <v>0</v>
      </c>
      <c r="S7" s="31">
        <f t="shared" si="10"/>
        <v>0</v>
      </c>
      <c r="T7" s="31">
        <f t="shared" si="11"/>
        <v>0</v>
      </c>
      <c r="U7" s="31">
        <f t="shared" si="12"/>
        <v>0</v>
      </c>
      <c r="V7" s="31">
        <f t="shared" si="13"/>
        <v>0</v>
      </c>
      <c r="W7" s="31">
        <f t="shared" si="14"/>
        <v>0</v>
      </c>
      <c r="X7" s="31">
        <f t="shared" si="15"/>
        <v>0</v>
      </c>
      <c r="Y7" s="31">
        <f t="shared" si="16"/>
        <v>0</v>
      </c>
      <c r="Z7" s="31">
        <f t="shared" si="17"/>
        <v>0</v>
      </c>
      <c r="AA7" s="31">
        <f t="shared" si="18"/>
        <v>0</v>
      </c>
      <c r="AB7" s="31">
        <f t="shared" si="19"/>
        <v>0</v>
      </c>
      <c r="AC7" s="31">
        <f t="shared" si="20"/>
        <v>0</v>
      </c>
      <c r="AD7" s="31">
        <f t="shared" si="21"/>
        <v>0</v>
      </c>
      <c r="AE7" s="31">
        <f t="shared" si="22"/>
        <v>0</v>
      </c>
      <c r="AF7" s="31">
        <f t="shared" si="23"/>
        <v>0</v>
      </c>
      <c r="AG7" s="31">
        <f t="shared" si="24"/>
        <v>0</v>
      </c>
      <c r="AH7" s="31">
        <f t="shared" si="25"/>
        <v>0</v>
      </c>
      <c r="AI7" s="31">
        <f t="shared" si="26"/>
        <v>0</v>
      </c>
      <c r="AJ7" s="31">
        <f t="shared" si="27"/>
        <v>0</v>
      </c>
    </row>
    <row r="8" spans="2:36" ht="16" thickBot="1" x14ac:dyDescent="0.25">
      <c r="H8" s="30"/>
      <c r="J8" s="27"/>
      <c r="K8" s="27"/>
      <c r="L8" s="27"/>
      <c r="M8" s="27"/>
      <c r="N8" s="27"/>
      <c r="O8" s="27"/>
      <c r="P8" s="27"/>
      <c r="Q8" s="27"/>
      <c r="R8" s="27"/>
      <c r="S8" s="27"/>
      <c r="T8" s="27"/>
      <c r="U8" s="27"/>
      <c r="V8" s="27"/>
      <c r="W8" s="27"/>
      <c r="X8" s="27"/>
      <c r="Y8" s="27"/>
      <c r="Z8" s="27"/>
      <c r="AA8" s="27"/>
      <c r="AB8" s="27"/>
      <c r="AC8" s="27"/>
      <c r="AD8" s="27"/>
      <c r="AE8" s="27"/>
      <c r="AF8" s="27"/>
      <c r="AG8" s="27"/>
      <c r="AH8" s="27"/>
      <c r="AI8" s="27"/>
      <c r="AJ8" s="27"/>
    </row>
    <row r="9" spans="2:36" ht="16" thickBot="1" x14ac:dyDescent="0.25">
      <c r="G9" s="21" t="s">
        <v>96</v>
      </c>
      <c r="H9" s="29">
        <f>SUM(H2:H7)</f>
        <v>50273.543685973098</v>
      </c>
      <c r="J9" s="27"/>
      <c r="K9" s="27"/>
      <c r="L9" s="27"/>
      <c r="M9" s="27"/>
      <c r="N9" s="27"/>
      <c r="O9" s="27"/>
      <c r="P9" s="27"/>
      <c r="Q9" s="27"/>
      <c r="R9" s="27"/>
      <c r="S9" s="27"/>
      <c r="T9" s="27"/>
      <c r="U9" s="27"/>
      <c r="V9" s="27"/>
      <c r="W9" s="27"/>
      <c r="X9" s="27"/>
      <c r="Y9" s="27"/>
      <c r="Z9" s="27"/>
      <c r="AA9" s="27"/>
      <c r="AB9" s="27"/>
      <c r="AC9" s="27"/>
      <c r="AD9" s="27"/>
      <c r="AE9" s="27"/>
      <c r="AF9" s="27"/>
      <c r="AG9" s="27"/>
      <c r="AH9" s="27"/>
      <c r="AI9" s="27"/>
      <c r="AJ9" s="27"/>
    </row>
    <row r="10" spans="2:36" x14ac:dyDescent="0.2">
      <c r="J10" s="27"/>
      <c r="K10" s="27"/>
      <c r="L10" s="27"/>
      <c r="M10" s="27"/>
      <c r="N10" s="27"/>
      <c r="O10" s="27"/>
      <c r="P10" s="27"/>
      <c r="Q10" s="27"/>
      <c r="R10" s="27"/>
      <c r="S10" s="27"/>
      <c r="T10" s="27"/>
      <c r="U10" s="27"/>
      <c r="V10" s="27"/>
      <c r="W10" s="27"/>
      <c r="X10" s="27"/>
      <c r="Y10" s="27"/>
      <c r="Z10" s="27"/>
      <c r="AA10" s="27"/>
      <c r="AB10" s="27"/>
      <c r="AC10" s="27"/>
      <c r="AD10" s="27"/>
      <c r="AE10" s="27"/>
      <c r="AF10" s="27"/>
      <c r="AG10" s="27"/>
      <c r="AH10" s="27"/>
      <c r="AI10" s="27"/>
      <c r="AJ10" s="27"/>
    </row>
    <row r="11" spans="2:36" x14ac:dyDescent="0.2">
      <c r="B11" s="19" t="s">
        <v>95</v>
      </c>
      <c r="E11" s="19" t="s">
        <v>88</v>
      </c>
      <c r="G11" s="26"/>
      <c r="H11" s="26"/>
      <c r="J11" s="27"/>
      <c r="K11" s="27"/>
      <c r="L11" s="27"/>
      <c r="M11" s="27"/>
      <c r="N11" s="27"/>
      <c r="O11" s="27"/>
      <c r="P11" s="27"/>
      <c r="Q11" s="27"/>
      <c r="R11" s="27"/>
      <c r="S11" s="27"/>
      <c r="T11" s="27"/>
      <c r="U11" s="27"/>
      <c r="V11" s="27"/>
      <c r="W11" s="27"/>
      <c r="X11" s="27"/>
      <c r="Y11" s="27"/>
      <c r="Z11" s="27"/>
      <c r="AA11" s="27"/>
      <c r="AB11" s="27"/>
      <c r="AC11" s="27"/>
      <c r="AD11" s="27"/>
      <c r="AE11" s="27"/>
      <c r="AF11" s="27"/>
      <c r="AG11" s="27"/>
      <c r="AH11" s="27"/>
      <c r="AI11" s="27"/>
      <c r="AJ11" s="27"/>
    </row>
    <row r="12" spans="2:36" x14ac:dyDescent="0.2">
      <c r="B12" s="26" t="s">
        <v>94</v>
      </c>
      <c r="E12" s="19">
        <v>0.3600000000000001</v>
      </c>
      <c r="H12" s="28">
        <f t="shared" ref="H12:H17" si="28">SUM(J12:AJ12)*E2</f>
        <v>6.5086721531419964E-2</v>
      </c>
      <c r="J12" s="27">
        <f t="shared" ref="J12:J17" si="29">E12*(1.015^(-J$1))*IF($I$23&gt;=J$1,1,IF(J$1-$I$23&lt;1,(1-(J$1-$I$23)),0))</f>
        <v>0.3600000000000001</v>
      </c>
      <c r="K12" s="27">
        <f t="shared" ref="K12:K17" si="30">E12*(1.015^(-K$1))*IF($I$23&gt;=K$1,1,IF(K$1-$I$23&lt;1,(1-(K$1-$I$23)),0))</f>
        <v>0.35467980295566515</v>
      </c>
      <c r="L12" s="27">
        <f t="shared" ref="L12:L17" si="31">E12*(1.015^(-L$1))*IF($I$23&gt;=L$1,1,IF(L$1-$I$23&lt;1,(1-(L$1-$I$23)),0))</f>
        <v>0.34943822951297066</v>
      </c>
      <c r="M12" s="27">
        <f t="shared" ref="M12:M17" si="32">E12*(1.015^(-M$1))*IF($I$23&gt;=M$1,1,IF(M$1-$I$23&lt;1,(1-(M$1-$I$23)),0))</f>
        <v>0.34427411774676914</v>
      </c>
      <c r="N12" s="27">
        <f t="shared" ref="N12:N17" si="33">E12*(1.015^(-N$1))*IF($I$23&gt;=N$1,1,IF(N$1-$I$23&lt;1,(1-(N$1-$I$23)),0))</f>
        <v>0.33918632290322093</v>
      </c>
      <c r="O12" s="27">
        <f t="shared" ref="O12:O17" si="34">E12*(1.015^(-O$1))*IF($I$23&gt;=O$1,1,IF(O$1-$I$23&lt;1,(1-(O$1-$I$23)),0))</f>
        <v>0</v>
      </c>
      <c r="P12" s="27">
        <f t="shared" ref="P12:P17" si="35">E12*(1.015^(-P$1))*IF($I$23&gt;=P$1,1,IF(P$1-$I$23&lt;1,(1-(P$1-$I$23)),0))</f>
        <v>0</v>
      </c>
      <c r="Q12" s="27">
        <f t="shared" ref="Q12:Q17" si="36">E12*(1.015^(-Q$1))*IF($I$23&gt;=Q$1,1,IF(Q$1-$I$23&lt;1,(1-(Q$1-$I$23)),0))</f>
        <v>0</v>
      </c>
      <c r="R12" s="27">
        <f t="shared" ref="R12:R17" si="37">E12*(1.015^(-R$1))*IF($I$23&gt;=R$1,1,IF(R$1-$I$23&lt;1,(1-(R$1-$I$23)),0))</f>
        <v>0</v>
      </c>
      <c r="S12" s="27">
        <f t="shared" ref="S12:S17" si="38">E12*(1.015^(-S$1))*IF($I$23&gt;=S$1,1,IF(S$1-$I$23&lt;1,(1-(S$1-$I$23)),0))</f>
        <v>0</v>
      </c>
      <c r="T12" s="27">
        <f t="shared" ref="T12:T17" si="39">E12*(1.015^(-T$1))*IF($I$23&gt;=T$1,1,IF(T$1-$I$23&lt;1,(1-(T$1-$I$23)),0))</f>
        <v>0</v>
      </c>
      <c r="U12" s="27">
        <f t="shared" ref="U12:U17" si="40">E12*(1.015^(-U$1))*IF($I$23&gt;=U$1,1,IF(U$1-$I$23&lt;1,(1-(U$1-$I$23)),0))</f>
        <v>0</v>
      </c>
      <c r="V12" s="27">
        <f t="shared" ref="V12:V17" si="41">E12*(1.015^(-V$1))*IF($I$23&gt;=V$1,1,IF(V$1-$I$23&lt;1,(1-(V$1-$I$23)),0))</f>
        <v>0</v>
      </c>
      <c r="W12" s="27">
        <f t="shared" ref="W12:W17" si="42">E12*(1.015^(-W$1))*IF($I$23&gt;=W$1,1,IF(W$1-$I$23&lt;1,(1-(W$1-$I$23)),0))</f>
        <v>0</v>
      </c>
      <c r="X12" s="27">
        <f t="shared" ref="X12:X17" si="43">E12*(1.015^(-X$1))*IF($I$23&gt;=X$1,1,IF(X$1-$I$23&lt;1,(1-(X$1-$I$23)),0))</f>
        <v>0</v>
      </c>
      <c r="Y12" s="27">
        <f t="shared" ref="Y12:Y17" si="44">E12*(1.015^(-Y$1))*IF($I$23&gt;=Y$1,1,IF(Y$1-$I$23&lt;1,(1-(Y$1-$I$23)),0))</f>
        <v>0</v>
      </c>
      <c r="Z12" s="27">
        <f t="shared" ref="Z12:Z17" si="45">E12*(1.015^(-Z$1))*IF($I$23&gt;=Z$1,1,IF(Z$1-$I$23&lt;1,(1-(Z$1-$I$23)),0))</f>
        <v>0</v>
      </c>
      <c r="AA12" s="27">
        <f t="shared" ref="AA12:AA17" si="46">E12*(1.015^(-AA$1))*IF($I$23&gt;=AA$1,1,IF(AA$1-$I$23&lt;1,(1-(AA$1-$I$23)),0))</f>
        <v>0</v>
      </c>
      <c r="AB12" s="27">
        <f t="shared" ref="AB12:AB17" si="47">E12*(1.015^(-AB$1))*IF($I$23&gt;=AB$1,1,IF(AB$1-$I$23&lt;1,(1-(AB$1-$I$23)),0))</f>
        <v>0</v>
      </c>
      <c r="AC12" s="27">
        <f t="shared" ref="AC12:AC17" si="48">E12*(1.015^(-AC$1))*IF($I$23&gt;=AC$1,1,IF(AC$1-$I$23&lt;1,(1-(AC$1-$I$23)),0))</f>
        <v>0</v>
      </c>
      <c r="AD12" s="27">
        <f t="shared" ref="AD12:AD17" si="49">E12*(1.015^(-AD$1))*IF($I$23&gt;=AD$1,1,IF(AD$1-$I$23&lt;1,(1-(AD$1-$I$23)),0))</f>
        <v>0</v>
      </c>
      <c r="AE12" s="27">
        <f t="shared" ref="AE12:AE17" si="50">E12*(1.015^(-AE$1))*IF($I$23&gt;=AE$1,1,IF(AE$1-$I$23&lt;1,(1-(AE$1-$I$23)),0))</f>
        <v>0</v>
      </c>
      <c r="AF12" s="27">
        <f t="shared" ref="AF12:AF17" si="51">E12*(1.015^(-AF$1))*IF($I$23&gt;=AF$1,1,IF(AF$1-$I$23&lt;1,(1-(AF$1-$I$23)),0))</f>
        <v>0</v>
      </c>
      <c r="AG12" s="27">
        <f t="shared" ref="AG12:AG17" si="52">E12*(1.015^(-AG$1))*IF($I$23&gt;=AG$1,1,IF(AG$1-$I$23&lt;1,(1-(AG$1-$I$23)),0))</f>
        <v>0</v>
      </c>
      <c r="AH12" s="27">
        <f t="shared" ref="AH12:AH17" si="53">E12*(1.015^(-AH$1))*IF($I$23&gt;=AH$1,1,IF(AH$1-$I$23&lt;1,(1-(AH$1-$I$23)),0))</f>
        <v>0</v>
      </c>
      <c r="AI12" s="27">
        <f t="shared" ref="AI12:AI17" si="54">E12*(1.015^(-AI$1))*IF($I$23&gt;=AI$1,1,IF(AI$1-$I$23&lt;1,(1-(AI$1-$I$23)),0))</f>
        <v>0</v>
      </c>
      <c r="AJ12" s="27">
        <f t="shared" ref="AJ12:AJ17" si="55">E12*(1.015^(-AJ$1))*IF($I$23&gt;=AJ$1,1,IF(AJ$1-$I$23&lt;1,(1-(AJ$1-$I$23)),0))</f>
        <v>0</v>
      </c>
    </row>
    <row r="13" spans="2:36" x14ac:dyDescent="0.2">
      <c r="B13" s="26" t="s">
        <v>93</v>
      </c>
      <c r="E13" s="19">
        <v>1.4000000000000012E-2</v>
      </c>
      <c r="H13" s="28">
        <f t="shared" si="28"/>
        <v>1.3740530101077553E-2</v>
      </c>
      <c r="J13" s="27">
        <f t="shared" si="29"/>
        <v>1.4000000000000012E-2</v>
      </c>
      <c r="K13" s="27">
        <f t="shared" si="30"/>
        <v>1.3793103448275876E-2</v>
      </c>
      <c r="L13" s="27">
        <f t="shared" si="31"/>
        <v>1.3589264481059979E-2</v>
      </c>
      <c r="M13" s="27">
        <f t="shared" si="32"/>
        <v>1.3388437912374365E-2</v>
      </c>
      <c r="N13" s="27">
        <f t="shared" si="33"/>
        <v>1.3190579224014155E-2</v>
      </c>
      <c r="O13" s="27">
        <f t="shared" si="34"/>
        <v>0</v>
      </c>
      <c r="P13" s="27">
        <f t="shared" si="35"/>
        <v>0</v>
      </c>
      <c r="Q13" s="27">
        <f t="shared" si="36"/>
        <v>0</v>
      </c>
      <c r="R13" s="27">
        <f t="shared" si="37"/>
        <v>0</v>
      </c>
      <c r="S13" s="27">
        <f t="shared" si="38"/>
        <v>0</v>
      </c>
      <c r="T13" s="27">
        <f t="shared" si="39"/>
        <v>0</v>
      </c>
      <c r="U13" s="27">
        <f t="shared" si="40"/>
        <v>0</v>
      </c>
      <c r="V13" s="27">
        <f t="shared" si="41"/>
        <v>0</v>
      </c>
      <c r="W13" s="27">
        <f t="shared" si="42"/>
        <v>0</v>
      </c>
      <c r="X13" s="27">
        <f t="shared" si="43"/>
        <v>0</v>
      </c>
      <c r="Y13" s="27">
        <f t="shared" si="44"/>
        <v>0</v>
      </c>
      <c r="Z13" s="27">
        <f t="shared" si="45"/>
        <v>0</v>
      </c>
      <c r="AA13" s="27">
        <f t="shared" si="46"/>
        <v>0</v>
      </c>
      <c r="AB13" s="27">
        <f t="shared" si="47"/>
        <v>0</v>
      </c>
      <c r="AC13" s="27">
        <f t="shared" si="48"/>
        <v>0</v>
      </c>
      <c r="AD13" s="27">
        <f t="shared" si="49"/>
        <v>0</v>
      </c>
      <c r="AE13" s="27">
        <f t="shared" si="50"/>
        <v>0</v>
      </c>
      <c r="AF13" s="27">
        <f t="shared" si="51"/>
        <v>0</v>
      </c>
      <c r="AG13" s="27">
        <f t="shared" si="52"/>
        <v>0</v>
      </c>
      <c r="AH13" s="27">
        <f t="shared" si="53"/>
        <v>0</v>
      </c>
      <c r="AI13" s="27">
        <f t="shared" si="54"/>
        <v>0</v>
      </c>
      <c r="AJ13" s="27">
        <f t="shared" si="55"/>
        <v>0</v>
      </c>
    </row>
    <row r="14" spans="2:36" x14ac:dyDescent="0.2">
      <c r="B14" s="26" t="s">
        <v>92</v>
      </c>
      <c r="E14" s="19">
        <v>0.26</v>
      </c>
      <c r="H14" s="28">
        <f t="shared" si="28"/>
        <v>0.37773543745913357</v>
      </c>
      <c r="J14" s="27">
        <f t="shared" si="29"/>
        <v>0.26</v>
      </c>
      <c r="K14" s="27">
        <f t="shared" si="30"/>
        <v>0.25615763546798032</v>
      </c>
      <c r="L14" s="27">
        <f t="shared" si="31"/>
        <v>0.25237205464825652</v>
      </c>
      <c r="M14" s="27">
        <f t="shared" si="32"/>
        <v>0.24864241837266657</v>
      </c>
      <c r="N14" s="27">
        <f t="shared" si="33"/>
        <v>0.24496789987454837</v>
      </c>
      <c r="O14" s="27">
        <f t="shared" si="34"/>
        <v>0</v>
      </c>
      <c r="P14" s="27">
        <f t="shared" si="35"/>
        <v>0</v>
      </c>
      <c r="Q14" s="27">
        <f t="shared" si="36"/>
        <v>0</v>
      </c>
      <c r="R14" s="27">
        <f t="shared" si="37"/>
        <v>0</v>
      </c>
      <c r="S14" s="27">
        <f t="shared" si="38"/>
        <v>0</v>
      </c>
      <c r="T14" s="27">
        <f t="shared" si="39"/>
        <v>0</v>
      </c>
      <c r="U14" s="27">
        <f t="shared" si="40"/>
        <v>0</v>
      </c>
      <c r="V14" s="27">
        <f t="shared" si="41"/>
        <v>0</v>
      </c>
      <c r="W14" s="27">
        <f t="shared" si="42"/>
        <v>0</v>
      </c>
      <c r="X14" s="27">
        <f t="shared" si="43"/>
        <v>0</v>
      </c>
      <c r="Y14" s="27">
        <f t="shared" si="44"/>
        <v>0</v>
      </c>
      <c r="Z14" s="27">
        <f t="shared" si="45"/>
        <v>0</v>
      </c>
      <c r="AA14" s="27">
        <f t="shared" si="46"/>
        <v>0</v>
      </c>
      <c r="AB14" s="27">
        <f t="shared" si="47"/>
        <v>0</v>
      </c>
      <c r="AC14" s="27">
        <f t="shared" si="48"/>
        <v>0</v>
      </c>
      <c r="AD14" s="27">
        <f t="shared" si="49"/>
        <v>0</v>
      </c>
      <c r="AE14" s="27">
        <f t="shared" si="50"/>
        <v>0</v>
      </c>
      <c r="AF14" s="27">
        <f t="shared" si="51"/>
        <v>0</v>
      </c>
      <c r="AG14" s="27">
        <f t="shared" si="52"/>
        <v>0</v>
      </c>
      <c r="AH14" s="27">
        <f t="shared" si="53"/>
        <v>0</v>
      </c>
      <c r="AI14" s="27">
        <f t="shared" si="54"/>
        <v>0</v>
      </c>
      <c r="AJ14" s="27">
        <f t="shared" si="55"/>
        <v>0</v>
      </c>
    </row>
    <row r="15" spans="2:36" x14ac:dyDescent="0.2">
      <c r="B15" s="26" t="s">
        <v>91</v>
      </c>
      <c r="E15" s="19">
        <v>7.999999999999996E-2</v>
      </c>
      <c r="H15" s="28">
        <f t="shared" si="28"/>
        <v>8.6782295375226522E-3</v>
      </c>
      <c r="J15" s="27">
        <f t="shared" si="29"/>
        <v>7.999999999999996E-2</v>
      </c>
      <c r="K15" s="27">
        <f t="shared" si="30"/>
        <v>7.8817733990147756E-2</v>
      </c>
      <c r="L15" s="27">
        <f t="shared" si="31"/>
        <v>7.7652939891771203E-2</v>
      </c>
      <c r="M15" s="27">
        <f t="shared" si="32"/>
        <v>7.6505359499281972E-2</v>
      </c>
      <c r="N15" s="27">
        <f t="shared" si="33"/>
        <v>7.5374738422937917E-2</v>
      </c>
      <c r="O15" s="27">
        <f t="shared" si="34"/>
        <v>0</v>
      </c>
      <c r="P15" s="27">
        <f t="shared" si="35"/>
        <v>0</v>
      </c>
      <c r="Q15" s="27">
        <f t="shared" si="36"/>
        <v>0</v>
      </c>
      <c r="R15" s="27">
        <f t="shared" si="37"/>
        <v>0</v>
      </c>
      <c r="S15" s="27">
        <f t="shared" si="38"/>
        <v>0</v>
      </c>
      <c r="T15" s="27">
        <f t="shared" si="39"/>
        <v>0</v>
      </c>
      <c r="U15" s="27">
        <f t="shared" si="40"/>
        <v>0</v>
      </c>
      <c r="V15" s="27">
        <f t="shared" si="41"/>
        <v>0</v>
      </c>
      <c r="W15" s="27">
        <f t="shared" si="42"/>
        <v>0</v>
      </c>
      <c r="X15" s="27">
        <f t="shared" si="43"/>
        <v>0</v>
      </c>
      <c r="Y15" s="27">
        <f t="shared" si="44"/>
        <v>0</v>
      </c>
      <c r="Z15" s="27">
        <f t="shared" si="45"/>
        <v>0</v>
      </c>
      <c r="AA15" s="27">
        <f t="shared" si="46"/>
        <v>0</v>
      </c>
      <c r="AB15" s="27">
        <f t="shared" si="47"/>
        <v>0</v>
      </c>
      <c r="AC15" s="27">
        <f t="shared" si="48"/>
        <v>0</v>
      </c>
      <c r="AD15" s="27">
        <f t="shared" si="49"/>
        <v>0</v>
      </c>
      <c r="AE15" s="27">
        <f t="shared" si="50"/>
        <v>0</v>
      </c>
      <c r="AF15" s="27">
        <f t="shared" si="51"/>
        <v>0</v>
      </c>
      <c r="AG15" s="27">
        <f t="shared" si="52"/>
        <v>0</v>
      </c>
      <c r="AH15" s="27">
        <f t="shared" si="53"/>
        <v>0</v>
      </c>
      <c r="AI15" s="27">
        <f t="shared" si="54"/>
        <v>0</v>
      </c>
      <c r="AJ15" s="27">
        <f t="shared" si="55"/>
        <v>0</v>
      </c>
    </row>
    <row r="16" spans="2:36" x14ac:dyDescent="0.2">
      <c r="B16" s="26" t="s">
        <v>90</v>
      </c>
      <c r="E16" s="19">
        <v>0.09</v>
      </c>
      <c r="H16" s="28">
        <f t="shared" si="28"/>
        <v>9.8792345181619556E-2</v>
      </c>
      <c r="J16" s="27">
        <f t="shared" si="29"/>
        <v>0.09</v>
      </c>
      <c r="K16" s="27">
        <f t="shared" si="30"/>
        <v>8.8669950738916259E-2</v>
      </c>
      <c r="L16" s="27">
        <f t="shared" si="31"/>
        <v>8.7359557378242636E-2</v>
      </c>
      <c r="M16" s="27">
        <f t="shared" si="32"/>
        <v>8.606852943669227E-2</v>
      </c>
      <c r="N16" s="27">
        <f t="shared" si="33"/>
        <v>8.4796580725805204E-2</v>
      </c>
      <c r="O16" s="27">
        <f t="shared" si="34"/>
        <v>0</v>
      </c>
      <c r="P16" s="27">
        <f t="shared" si="35"/>
        <v>0</v>
      </c>
      <c r="Q16" s="27">
        <f t="shared" si="36"/>
        <v>0</v>
      </c>
      <c r="R16" s="27">
        <f t="shared" si="37"/>
        <v>0</v>
      </c>
      <c r="S16" s="27">
        <f t="shared" si="38"/>
        <v>0</v>
      </c>
      <c r="T16" s="27">
        <f t="shared" si="39"/>
        <v>0</v>
      </c>
      <c r="U16" s="27">
        <f t="shared" si="40"/>
        <v>0</v>
      </c>
      <c r="V16" s="27">
        <f t="shared" si="41"/>
        <v>0</v>
      </c>
      <c r="W16" s="27">
        <f t="shared" si="42"/>
        <v>0</v>
      </c>
      <c r="X16" s="27">
        <f t="shared" si="43"/>
        <v>0</v>
      </c>
      <c r="Y16" s="27">
        <f t="shared" si="44"/>
        <v>0</v>
      </c>
      <c r="Z16" s="27">
        <f t="shared" si="45"/>
        <v>0</v>
      </c>
      <c r="AA16" s="27">
        <f t="shared" si="46"/>
        <v>0</v>
      </c>
      <c r="AB16" s="27">
        <f t="shared" si="47"/>
        <v>0</v>
      </c>
      <c r="AC16" s="27">
        <f t="shared" si="48"/>
        <v>0</v>
      </c>
      <c r="AD16" s="27">
        <f t="shared" si="49"/>
        <v>0</v>
      </c>
      <c r="AE16" s="27">
        <f t="shared" si="50"/>
        <v>0</v>
      </c>
      <c r="AF16" s="27">
        <f t="shared" si="51"/>
        <v>0</v>
      </c>
      <c r="AG16" s="27">
        <f t="shared" si="52"/>
        <v>0</v>
      </c>
      <c r="AH16" s="27">
        <f t="shared" si="53"/>
        <v>0</v>
      </c>
      <c r="AI16" s="27">
        <f t="shared" si="54"/>
        <v>0</v>
      </c>
      <c r="AJ16" s="27">
        <f t="shared" si="55"/>
        <v>0</v>
      </c>
    </row>
    <row r="17" spans="2:36" x14ac:dyDescent="0.2">
      <c r="B17" s="26" t="s">
        <v>89</v>
      </c>
      <c r="E17" s="19">
        <v>0.20835762750518108</v>
      </c>
      <c r="H17" s="28">
        <f t="shared" si="28"/>
        <v>0.21525896635519123</v>
      </c>
      <c r="J17" s="27">
        <f t="shared" si="29"/>
        <v>0.20835762750518108</v>
      </c>
      <c r="K17" s="27">
        <f t="shared" si="30"/>
        <v>0.20527845074402079</v>
      </c>
      <c r="L17" s="27">
        <f t="shared" si="31"/>
        <v>0.20224477905814861</v>
      </c>
      <c r="M17" s="27">
        <f t="shared" si="32"/>
        <v>0.19925593995876711</v>
      </c>
      <c r="N17" s="27">
        <f t="shared" si="33"/>
        <v>0.19631127089533709</v>
      </c>
      <c r="O17" s="27">
        <f t="shared" si="34"/>
        <v>0</v>
      </c>
      <c r="P17" s="27">
        <f t="shared" si="35"/>
        <v>0</v>
      </c>
      <c r="Q17" s="27">
        <f t="shared" si="36"/>
        <v>0</v>
      </c>
      <c r="R17" s="27">
        <f t="shared" si="37"/>
        <v>0</v>
      </c>
      <c r="S17" s="27">
        <f t="shared" si="38"/>
        <v>0</v>
      </c>
      <c r="T17" s="27">
        <f t="shared" si="39"/>
        <v>0</v>
      </c>
      <c r="U17" s="27">
        <f t="shared" si="40"/>
        <v>0</v>
      </c>
      <c r="V17" s="27">
        <f t="shared" si="41"/>
        <v>0</v>
      </c>
      <c r="W17" s="27">
        <f t="shared" si="42"/>
        <v>0</v>
      </c>
      <c r="X17" s="27">
        <f t="shared" si="43"/>
        <v>0</v>
      </c>
      <c r="Y17" s="27">
        <f t="shared" si="44"/>
        <v>0</v>
      </c>
      <c r="Z17" s="27">
        <f t="shared" si="45"/>
        <v>0</v>
      </c>
      <c r="AA17" s="27">
        <f t="shared" si="46"/>
        <v>0</v>
      </c>
      <c r="AB17" s="27">
        <f t="shared" si="47"/>
        <v>0</v>
      </c>
      <c r="AC17" s="27">
        <f t="shared" si="48"/>
        <v>0</v>
      </c>
      <c r="AD17" s="27">
        <f t="shared" si="49"/>
        <v>0</v>
      </c>
      <c r="AE17" s="27">
        <f t="shared" si="50"/>
        <v>0</v>
      </c>
      <c r="AF17" s="27">
        <f t="shared" si="51"/>
        <v>0</v>
      </c>
      <c r="AG17" s="27">
        <f t="shared" si="52"/>
        <v>0</v>
      </c>
      <c r="AH17" s="27">
        <f t="shared" si="53"/>
        <v>0</v>
      </c>
      <c r="AI17" s="27">
        <f t="shared" si="54"/>
        <v>0</v>
      </c>
      <c r="AJ17" s="27">
        <f t="shared" si="55"/>
        <v>0</v>
      </c>
    </row>
    <row r="18" spans="2:36" ht="16" thickBot="1" x14ac:dyDescent="0.25">
      <c r="B18" s="26"/>
      <c r="E18" s="25"/>
    </row>
    <row r="19" spans="2:36" ht="16" thickBot="1" x14ac:dyDescent="0.25">
      <c r="G19" s="21" t="s">
        <v>88</v>
      </c>
      <c r="H19" s="24">
        <f>SUM(H12:H17)</f>
        <v>0.77929223016596461</v>
      </c>
    </row>
    <row r="23" spans="2:36" ht="16" thickBot="1" x14ac:dyDescent="0.25">
      <c r="H23" s="23" t="s">
        <v>87</v>
      </c>
      <c r="I23" s="22">
        <f>I24-1</f>
        <v>4</v>
      </c>
    </row>
    <row r="24" spans="2:36" ht="16" thickBot="1" x14ac:dyDescent="0.25">
      <c r="H24" s="21" t="s">
        <v>87</v>
      </c>
      <c r="I24" s="20">
        <f>Cost_parameters!C4</f>
        <v>5</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st_parameters</vt:lpstr>
      <vt:lpstr>Lost_prod_death</vt:lpstr>
      <vt:lpstr>Long-COVI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1-13T23:18:19Z</dcterms:created>
  <dcterms:modified xsi:type="dcterms:W3CDTF">2022-05-27T21:06:36Z</dcterms:modified>
</cp:coreProperties>
</file>